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CIIMAR\#WRITINGS &amp; COMMUNICATIONS\In Progress or Submitted\#Esteiras\#EsteirasFinal\#FinalDraft_Frontiers\"/>
    </mc:Choice>
  </mc:AlternateContent>
  <bookViews>
    <workbookView xWindow="0" yWindow="0" windowWidth="20490" windowHeight="7755"/>
  </bookViews>
  <sheets>
    <sheet name="Ramos et al., Araruama Ma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86" uniqueCount="892">
  <si>
    <t>(Taxonomic) classification</t>
  </si>
  <si>
    <t>BLAST searches</t>
  </si>
  <si>
    <t>Description</t>
  </si>
  <si>
    <t>acc. nbr</t>
  </si>
  <si>
    <t>bp</t>
  </si>
  <si>
    <t>Phylotype (this study)</t>
  </si>
  <si>
    <t>RDP</t>
  </si>
  <si>
    <t>NCBI</t>
  </si>
  <si>
    <t>Greengenes</t>
  </si>
  <si>
    <t>Best Hit</t>
  </si>
  <si>
    <t>% ident.</t>
  </si>
  <si>
    <t>Local</t>
  </si>
  <si>
    <t>Habitat/notes</t>
  </si>
  <si>
    <t>Reference</t>
  </si>
  <si>
    <t>First identified isolate</t>
  </si>
  <si>
    <t>DGGE band EB1_01</t>
  </si>
  <si>
    <t>KT730170</t>
  </si>
  <si>
    <t>n.a.</t>
  </si>
  <si>
    <t>A</t>
  </si>
  <si>
    <t>otu_1358</t>
  </si>
  <si>
    <r>
      <rPr>
        <i/>
        <sz val="10"/>
        <color theme="1"/>
        <rFont val="Times New Roman"/>
        <family val="1"/>
      </rPr>
      <t>Microcoleus chthonoplastes</t>
    </r>
    <r>
      <rPr>
        <sz val="10"/>
        <color theme="1"/>
        <rFont val="Times New Roman"/>
        <family val="1"/>
      </rPr>
      <t>; otu_1485</t>
    </r>
  </si>
  <si>
    <t>uncultured cyanobacterium</t>
  </si>
  <si>
    <t>JN528536</t>
  </si>
  <si>
    <t>Mexico: Guerrero Negro, Baja California Sur</t>
  </si>
  <si>
    <t>hypersaline evaporation pond</t>
  </si>
  <si>
    <r>
      <rPr>
        <i/>
        <sz val="10"/>
        <color theme="1"/>
        <rFont val="Times New Roman"/>
        <family val="1"/>
      </rPr>
      <t xml:space="preserve">Microcoleus chthonoplastes </t>
    </r>
    <r>
      <rPr>
        <sz val="10"/>
        <color theme="1"/>
        <rFont val="Times New Roman"/>
        <family val="1"/>
      </rPr>
      <t>CCY9606</t>
    </r>
  </si>
  <si>
    <t>GQ402022</t>
  </si>
  <si>
    <t>Germany: St Peter-Ording</t>
  </si>
  <si>
    <r>
      <t xml:space="preserve">renamed to </t>
    </r>
    <r>
      <rPr>
        <i/>
        <sz val="10"/>
        <rFont val="Times New Roman"/>
        <family val="1"/>
      </rPr>
      <t>Coleofasciculus</t>
    </r>
    <r>
      <rPr>
        <sz val="10"/>
        <rFont val="Times New Roman"/>
        <family val="1"/>
      </rPr>
      <t xml:space="preserve"> sp. (see Siegesmund et al., 2008)</t>
    </r>
  </si>
  <si>
    <t>Bolhuis et al., 2010</t>
  </si>
  <si>
    <t>DGGE band EB1_02</t>
  </si>
  <si>
    <t>KT730171</t>
  </si>
  <si>
    <t>JN534842</t>
  </si>
  <si>
    <t>DGGE band EB1_04</t>
  </si>
  <si>
    <t>KT730172</t>
  </si>
  <si>
    <t>C</t>
  </si>
  <si>
    <r>
      <t xml:space="preserve">uncultured </t>
    </r>
    <r>
      <rPr>
        <i/>
        <sz val="10"/>
        <color theme="1"/>
        <rFont val="Times New Roman"/>
        <family val="1"/>
      </rPr>
      <t>Plectonema</t>
    </r>
    <r>
      <rPr>
        <sz val="10"/>
        <color theme="1"/>
        <rFont val="Times New Roman"/>
        <family val="1"/>
      </rPr>
      <t xml:space="preserve"> sp.</t>
    </r>
  </si>
  <si>
    <t>DQ058883</t>
  </si>
  <si>
    <t>Australia: Shark Bay, Western Australia</t>
  </si>
  <si>
    <t>Allen et al., 2009</t>
  </si>
  <si>
    <r>
      <rPr>
        <i/>
        <sz val="10"/>
        <color theme="1"/>
        <rFont val="Times New Roman"/>
        <family val="1"/>
      </rPr>
      <t>Microcoleus</t>
    </r>
    <r>
      <rPr>
        <sz val="10"/>
        <color theme="1"/>
        <rFont val="Times New Roman"/>
        <family val="1"/>
      </rPr>
      <t xml:space="preserve"> sp. SAG 2212</t>
    </r>
  </si>
  <si>
    <t>EF654075</t>
  </si>
  <si>
    <t>USA: New Mexico</t>
  </si>
  <si>
    <t>terrestrial, from desert soil</t>
  </si>
  <si>
    <t>Siegesmund et al., 2008</t>
  </si>
  <si>
    <t>DGGE band EB1_05</t>
  </si>
  <si>
    <t>KT730173</t>
  </si>
  <si>
    <t>AM</t>
  </si>
  <si>
    <t>GpIV</t>
  </si>
  <si>
    <t>otu_1336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; otu_1509</t>
    </r>
  </si>
  <si>
    <t>EU283316</t>
  </si>
  <si>
    <t>China: Dongshan Island</t>
  </si>
  <si>
    <t>subtropical Chinese coast; seawater from mariculture shrimp farm</t>
  </si>
  <si>
    <t>Wei et al., 2009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 LEGE 07080</t>
    </r>
  </si>
  <si>
    <t>HM217085</t>
  </si>
  <si>
    <t>Portugal: Minho river estuary</t>
  </si>
  <si>
    <r>
      <t xml:space="preserve">brackish water, fits in the recently established genus </t>
    </r>
    <r>
      <rPr>
        <i/>
        <sz val="10"/>
        <color theme="1"/>
        <rFont val="Times New Roman"/>
        <family val="1"/>
      </rPr>
      <t>Nodosilinea</t>
    </r>
    <r>
      <rPr>
        <sz val="10"/>
        <color theme="1"/>
        <rFont val="Times New Roman"/>
        <family val="1"/>
      </rPr>
      <t xml:space="preserve"> sp. (see Perkerson III et al., 2011)</t>
    </r>
  </si>
  <si>
    <t>Lopes et al., 2012</t>
  </si>
  <si>
    <t>DGGE band EB1_06</t>
  </si>
  <si>
    <t>KT730174</t>
  </si>
  <si>
    <t>AL</t>
  </si>
  <si>
    <t>otu_1351</t>
  </si>
  <si>
    <r>
      <rPr>
        <i/>
        <sz val="10"/>
        <color theme="1"/>
        <rFont val="Times New Roman"/>
        <family val="1"/>
      </rPr>
      <t>Halomicronema</t>
    </r>
    <r>
      <rPr>
        <sz val="10"/>
        <color theme="1"/>
        <rFont val="Times New Roman"/>
        <family val="1"/>
      </rPr>
      <t xml:space="preserve"> sp.; otu_1508</t>
    </r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 RS03</t>
    </r>
  </si>
  <si>
    <t>JF518829</t>
  </si>
  <si>
    <t>Egypt: Hurghada, Red Sea</t>
  </si>
  <si>
    <t>collected from the SS Thistlegorm shipwreck (14 – 30 m depth)</t>
  </si>
  <si>
    <t>Thornburg et al., 2011</t>
  </si>
  <si>
    <t>collected from the SS Thistlegorm shipwreck (14 – 30 m, depth)</t>
  </si>
  <si>
    <t>DGGE band EB1_07</t>
  </si>
  <si>
    <t>KT730175</t>
  </si>
  <si>
    <t>otu_1362</t>
  </si>
  <si>
    <t>DGGE band EB1_08</t>
  </si>
  <si>
    <t>KT730176</t>
  </si>
  <si>
    <t>DGGE band EB1_09</t>
  </si>
  <si>
    <t>KT730177</t>
  </si>
  <si>
    <t>B</t>
  </si>
  <si>
    <t>JN434668</t>
  </si>
  <si>
    <r>
      <rPr>
        <i/>
        <sz val="10"/>
        <color theme="1"/>
        <rFont val="Times New Roman"/>
        <family val="1"/>
      </rPr>
      <t xml:space="preserve">Microcoleus chthonoplastes </t>
    </r>
    <r>
      <rPr>
        <sz val="10"/>
        <color theme="1"/>
        <rFont val="Times New Roman"/>
        <family val="1"/>
      </rPr>
      <t>CCY9605</t>
    </r>
  </si>
  <si>
    <t>GQ402021</t>
  </si>
  <si>
    <t>Germany: Mellum</t>
  </si>
  <si>
    <t>DGGE band EB2_01</t>
  </si>
  <si>
    <t>KT730178</t>
  </si>
  <si>
    <t>J</t>
  </si>
  <si>
    <t>GpXIII</t>
  </si>
  <si>
    <t>otu_1360</t>
  </si>
  <si>
    <r>
      <rPr>
        <i/>
        <sz val="10"/>
        <color theme="1"/>
        <rFont val="Times New Roman"/>
        <family val="1"/>
      </rPr>
      <t>Phormidium</t>
    </r>
    <r>
      <rPr>
        <sz val="10"/>
        <color theme="1"/>
        <rFont val="Times New Roman"/>
        <family val="1"/>
      </rPr>
      <t xml:space="preserve"> sp.; otu_1489</t>
    </r>
  </si>
  <si>
    <t>EU282178</t>
  </si>
  <si>
    <t>Puerto Rico: Cabo Rojo salterns</t>
  </si>
  <si>
    <t>Fraternidad hypersaline microbial mat, in dry season</t>
  </si>
  <si>
    <t>Valle-Molinares et al., unpublished</t>
  </si>
  <si>
    <r>
      <rPr>
        <i/>
        <sz val="10"/>
        <color theme="1"/>
        <rFont val="Times New Roman"/>
        <family val="1"/>
      </rPr>
      <t>Phormidium autumnale</t>
    </r>
    <r>
      <rPr>
        <sz val="10"/>
        <color theme="1"/>
        <rFont val="Times New Roman"/>
        <family val="1"/>
      </rPr>
      <t xml:space="preserve"> CCALA 861</t>
    </r>
  </si>
  <si>
    <t>GQ504019</t>
  </si>
  <si>
    <t>Antarctic: Vega Island</t>
  </si>
  <si>
    <t>moss and cyanobacteria carpets on the bottom of Esmeralda Lake</t>
  </si>
  <si>
    <t>Strunecky et al., 2010</t>
  </si>
  <si>
    <t>DGGE band EB2_02</t>
  </si>
  <si>
    <t>KT730179</t>
  </si>
  <si>
    <t>JN431713</t>
  </si>
  <si>
    <t xml:space="preserve">Mexico: Guerrero Negro, Baja California Sur </t>
  </si>
  <si>
    <t>hypersaline microbial mat</t>
  </si>
  <si>
    <r>
      <rPr>
        <i/>
        <sz val="10"/>
        <color theme="1"/>
        <rFont val="Times New Roman"/>
        <family val="1"/>
      </rPr>
      <t>Phormidium autumnale</t>
    </r>
    <r>
      <rPr>
        <sz val="10"/>
        <color theme="1"/>
        <rFont val="Times New Roman"/>
        <family val="1"/>
      </rPr>
      <t xml:space="preserve"> SI-SD</t>
    </r>
  </si>
  <si>
    <t>KC900898</t>
  </si>
  <si>
    <t>Pakistan</t>
  </si>
  <si>
    <t>rainwater puddle, pH 7, 25 ºC</t>
  </si>
  <si>
    <t>Ijaz et al., unpublished</t>
  </si>
  <si>
    <t>DGGE band EB2_03</t>
  </si>
  <si>
    <t>KT730180</t>
  </si>
  <si>
    <t>DGGE band EB2_04</t>
  </si>
  <si>
    <t>KT730181</t>
  </si>
  <si>
    <t>hypersaline micobial mat</t>
  </si>
  <si>
    <t>DGGE band EB2_06</t>
  </si>
  <si>
    <t>KT730182</t>
  </si>
  <si>
    <t>DGGE band EB2_07</t>
  </si>
  <si>
    <t>KT730183</t>
  </si>
  <si>
    <t>otu_1365</t>
  </si>
  <si>
    <r>
      <rPr>
        <i/>
        <sz val="10"/>
        <color theme="1"/>
        <rFont val="Times New Roman"/>
        <family val="1"/>
      </rPr>
      <t>Planktothricoides raciborskii</t>
    </r>
    <r>
      <rPr>
        <sz val="10"/>
        <color theme="1"/>
        <rFont val="Times New Roman"/>
        <family val="1"/>
      </rPr>
      <t>; otu_1494</t>
    </r>
  </si>
  <si>
    <t>DGGE band EB2_08</t>
  </si>
  <si>
    <t>KT730184</t>
  </si>
  <si>
    <t>DGGE band EB2_09</t>
  </si>
  <si>
    <t>KT730185</t>
  </si>
  <si>
    <t>DGGE band EB2_10</t>
  </si>
  <si>
    <t>KT730186</t>
  </si>
  <si>
    <t>DGGE band EB2_11</t>
  </si>
  <si>
    <t>KT730187</t>
  </si>
  <si>
    <t>Mexico:  Baja California Sur</t>
  </si>
  <si>
    <t>DGGE band EB2_12</t>
  </si>
  <si>
    <t>KT730188</t>
  </si>
  <si>
    <t>DGGE band EB2_13</t>
  </si>
  <si>
    <t>KT730189</t>
  </si>
  <si>
    <t>DGGE band EB2_14</t>
  </si>
  <si>
    <t>KT730190</t>
  </si>
  <si>
    <t>DGGE band EB3_01</t>
  </si>
  <si>
    <t>KT730191</t>
  </si>
  <si>
    <t>FN678435</t>
  </si>
  <si>
    <t>Slovenia: Secovlje saltworks</t>
  </si>
  <si>
    <t>"petola" microbial mat; salt evaporation pond</t>
  </si>
  <si>
    <t>Tkavc et al., 2011</t>
  </si>
  <si>
    <t>DGGE band EB3_02</t>
  </si>
  <si>
    <t>KT730192</t>
  </si>
  <si>
    <t>JN489220</t>
  </si>
  <si>
    <t>DGGE band EB3_03</t>
  </si>
  <si>
    <t>KT730193</t>
  </si>
  <si>
    <t>otu_1375</t>
  </si>
  <si>
    <r>
      <rPr>
        <i/>
        <sz val="10"/>
        <color theme="1"/>
        <rFont val="Times New Roman"/>
        <family val="1"/>
      </rPr>
      <t>Symploca</t>
    </r>
    <r>
      <rPr>
        <sz val="10"/>
        <color theme="1"/>
        <rFont val="Times New Roman"/>
        <family val="1"/>
      </rPr>
      <t xml:space="preserve"> sp.; otu_1499</t>
    </r>
  </si>
  <si>
    <r>
      <t xml:space="preserve">uncultured </t>
    </r>
    <r>
      <rPr>
        <i/>
        <sz val="10"/>
        <color theme="1"/>
        <rFont val="Times New Roman"/>
        <family val="1"/>
      </rPr>
      <t>Microcoleus</t>
    </r>
    <r>
      <rPr>
        <sz val="10"/>
        <color theme="1"/>
        <rFont val="Times New Roman"/>
        <family val="1"/>
      </rPr>
      <t xml:space="preserve"> sp.</t>
    </r>
  </si>
  <si>
    <t>GQ979646</t>
  </si>
  <si>
    <t>USA: California</t>
  </si>
  <si>
    <t>surface sediments of a major tidal channel in Tijuana River Estuary</t>
  </si>
  <si>
    <t>Cummings et al., 2010</t>
  </si>
  <si>
    <t>DGGE band EB3_04</t>
  </si>
  <si>
    <t>KT730194</t>
  </si>
  <si>
    <r>
      <rPr>
        <i/>
        <sz val="10"/>
        <color theme="1"/>
        <rFont val="Times New Roman"/>
        <family val="1"/>
      </rPr>
      <t xml:space="preserve">Phormidium </t>
    </r>
    <r>
      <rPr>
        <sz val="10"/>
        <color theme="1"/>
        <rFont val="Times New Roman"/>
        <family val="1"/>
      </rPr>
      <t>sp.; otu_1489</t>
    </r>
  </si>
  <si>
    <t>DGGE band EB3_05</t>
  </si>
  <si>
    <t>KT730195</t>
  </si>
  <si>
    <t>Q</t>
  </si>
  <si>
    <t>otu_1249</t>
  </si>
  <si>
    <t>HQ189667</t>
  </si>
  <si>
    <t xml:space="preserve">USA: Buzzards Bay, Cape Cod, MA </t>
  </si>
  <si>
    <t>The Great Sippewissett Salt Marsh; laminated intertidal microbial mat</t>
  </si>
  <si>
    <t>Har et al., 2010</t>
  </si>
  <si>
    <r>
      <rPr>
        <i/>
        <sz val="10"/>
        <color theme="1"/>
        <rFont val="Times New Roman"/>
        <family val="1"/>
      </rPr>
      <t>Gloeocapsa</t>
    </r>
    <r>
      <rPr>
        <sz val="10"/>
        <color theme="1"/>
        <rFont val="Times New Roman"/>
        <family val="1"/>
      </rPr>
      <t xml:space="preserve"> sp. PCC 73106</t>
    </r>
  </si>
  <si>
    <t>AF132784</t>
  </si>
  <si>
    <t>Switzerland</t>
  </si>
  <si>
    <r>
      <rPr>
        <i/>
        <sz val="10"/>
        <rFont val="Times New Roman"/>
        <family val="1"/>
      </rPr>
      <t>Sphagnum</t>
    </r>
    <r>
      <rPr>
        <sz val="10"/>
        <rFont val="Times New Roman"/>
        <family val="1"/>
      </rPr>
      <t xml:space="preserve"> bog, stenohaline</t>
    </r>
  </si>
  <si>
    <t>Turner et al., 1999</t>
  </si>
  <si>
    <t>DGGE band EB3_06</t>
  </si>
  <si>
    <t>KT730196</t>
  </si>
  <si>
    <t>DGGE band EB3_07</t>
  </si>
  <si>
    <t>KT730197</t>
  </si>
  <si>
    <t>loner</t>
  </si>
  <si>
    <t>FN678432</t>
  </si>
  <si>
    <t>DGGE band EB3_08</t>
  </si>
  <si>
    <t>KT730198</t>
  </si>
  <si>
    <t>DGGE band EB3_09</t>
  </si>
  <si>
    <t>KT730199</t>
  </si>
  <si>
    <t>DGGE band EB3_10</t>
  </si>
  <si>
    <t>KT730200</t>
  </si>
  <si>
    <t>DGGE band EB3_11</t>
  </si>
  <si>
    <t>KT730201</t>
  </si>
  <si>
    <t>DGGE band EB3_12</t>
  </si>
  <si>
    <t>KT730202</t>
  </si>
  <si>
    <t>DGGE band EB3_13</t>
  </si>
  <si>
    <t>KT730203</t>
  </si>
  <si>
    <t>DGGE band EB3_14</t>
  </si>
  <si>
    <t>KT730204</t>
  </si>
  <si>
    <t>DGGE band EB3_15</t>
  </si>
  <si>
    <t>KT730205</t>
  </si>
  <si>
    <t>DGGE band EB3_16</t>
  </si>
  <si>
    <t>KT730206</t>
  </si>
  <si>
    <r>
      <rPr>
        <i/>
        <sz val="10"/>
        <color theme="1"/>
        <rFont val="Times New Roman"/>
        <family val="1"/>
      </rPr>
      <t xml:space="preserve">Symploca </t>
    </r>
    <r>
      <rPr>
        <sz val="10"/>
        <color theme="1"/>
        <rFont val="Times New Roman"/>
        <family val="1"/>
      </rPr>
      <t>sp.; otu_1499</t>
    </r>
  </si>
  <si>
    <t>DGGE band EB3_17</t>
  </si>
  <si>
    <t>KT730207</t>
  </si>
  <si>
    <t>EU245166</t>
  </si>
  <si>
    <t>Puerto Rico: Cabo Rojo</t>
  </si>
  <si>
    <t>Candeleria lagoon, hypersaline microbial mat</t>
  </si>
  <si>
    <t>Isenbarger et al., 2008</t>
  </si>
  <si>
    <r>
      <rPr>
        <i/>
        <sz val="10"/>
        <color theme="1"/>
        <rFont val="Times New Roman"/>
        <family val="1"/>
      </rPr>
      <t>Oscillatoria acuminata</t>
    </r>
    <r>
      <rPr>
        <sz val="10"/>
        <color theme="1"/>
        <rFont val="Times New Roman"/>
        <family val="1"/>
      </rPr>
      <t xml:space="preserve"> PCC 6304</t>
    </r>
  </si>
  <si>
    <t>CP003607</t>
  </si>
  <si>
    <t>source unknown</t>
  </si>
  <si>
    <t>soil</t>
  </si>
  <si>
    <t>Gugger et al., unpublished</t>
  </si>
  <si>
    <t>EB1_1_V3Z02DTZLT</t>
  </si>
  <si>
    <t>SRR2242697</t>
  </si>
  <si>
    <t>N</t>
  </si>
  <si>
    <t>otu_1257</t>
  </si>
  <si>
    <t>JN825319</t>
  </si>
  <si>
    <t>Mexico: Lake Alchichica</t>
  </si>
  <si>
    <t>microbialites from an alkaline lake, maintained in aquarium</t>
  </si>
  <si>
    <t>Couradeau et al., 2011</t>
  </si>
  <si>
    <r>
      <rPr>
        <i/>
        <sz val="10"/>
        <color theme="1"/>
        <rFont val="Times New Roman"/>
        <family val="1"/>
      </rPr>
      <t>Cyanothece</t>
    </r>
    <r>
      <rPr>
        <sz val="10"/>
        <color theme="1"/>
        <rFont val="Times New Roman"/>
        <family val="1"/>
      </rPr>
      <t xml:space="preserve"> sp. PCC 8801</t>
    </r>
  </si>
  <si>
    <t>NR_074265</t>
  </si>
  <si>
    <t>Taiwan: Ping-Tong district</t>
  </si>
  <si>
    <t>soil, rice field</t>
  </si>
  <si>
    <t>Lucas et al., 2013</t>
  </si>
  <si>
    <t>EB1_10_V3Z02DGOZH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RS03</t>
    </r>
  </si>
  <si>
    <t>EB1_12_V3Z02D6DU2</t>
  </si>
  <si>
    <t>T</t>
  </si>
  <si>
    <t>GpVIII</t>
  </si>
  <si>
    <t>otu_1380</t>
  </si>
  <si>
    <t>FR828418</t>
  </si>
  <si>
    <t>Reunion Island (France)</t>
  </si>
  <si>
    <t>tropical lagoon, cyanobacterial mat</t>
  </si>
  <si>
    <t>Echenique et al., unpublished</t>
  </si>
  <si>
    <r>
      <rPr>
        <i/>
        <sz val="10"/>
        <color theme="1"/>
        <rFont val="Times New Roman"/>
        <family val="1"/>
      </rPr>
      <t>Chroococcidiopsis</t>
    </r>
    <r>
      <rPr>
        <sz val="10"/>
        <color theme="1"/>
        <rFont val="Times New Roman"/>
        <family val="1"/>
      </rPr>
      <t xml:space="preserve"> sp. PCC 6712</t>
    </r>
  </si>
  <si>
    <t>AJ344557</t>
  </si>
  <si>
    <t>USA: Marin County, CA</t>
  </si>
  <si>
    <t>freshwater, reservoir</t>
  </si>
  <si>
    <t>Fewer et al., 2002</t>
  </si>
  <si>
    <t>EB1_16_V3Z02EZ7E0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; otu_1509</t>
    </r>
  </si>
  <si>
    <r>
      <t xml:space="preserve">uncultured </t>
    </r>
    <r>
      <rPr>
        <i/>
        <sz val="10"/>
        <color theme="1"/>
        <rFont val="Times New Roman"/>
        <family val="1"/>
      </rPr>
      <t>Oscillatoria</t>
    </r>
    <r>
      <rPr>
        <sz val="10"/>
        <color theme="1"/>
        <rFont val="Times New Roman"/>
        <family val="1"/>
      </rPr>
      <t xml:space="preserve"> sp.</t>
    </r>
  </si>
  <si>
    <t>DQ058874</t>
  </si>
  <si>
    <t>hypersaline lagoon, smooth and pustular microbial mats</t>
  </si>
  <si>
    <r>
      <rPr>
        <i/>
        <sz val="10"/>
        <color theme="1"/>
        <rFont val="Times New Roman"/>
        <family val="1"/>
      </rPr>
      <t>Halomicronema hongdechloris</t>
    </r>
    <r>
      <rPr>
        <sz val="10"/>
        <color theme="1"/>
        <rFont val="Times New Roman"/>
        <family val="1"/>
      </rPr>
      <t xml:space="preserve"> C2206</t>
    </r>
  </si>
  <si>
    <t>JX089399</t>
  </si>
  <si>
    <t>Chen et al., 2012</t>
  </si>
  <si>
    <t>EB1_17_V3Z02EVJRR</t>
  </si>
  <si>
    <t>EB1_18_V3Z02DHW71</t>
  </si>
  <si>
    <t>JX504508</t>
  </si>
  <si>
    <t>Bahamas: Highborne Cay Island</t>
  </si>
  <si>
    <t>marine, oolitic sands</t>
  </si>
  <si>
    <t>Edgcomb et al., 2013</t>
  </si>
  <si>
    <t>EB1_19_V3Z02DBG11</t>
  </si>
  <si>
    <t>AE</t>
  </si>
  <si>
    <t>otu_1346</t>
  </si>
  <si>
    <t>DQ861021</t>
  </si>
  <si>
    <t>Allen et al., 2008</t>
  </si>
  <si>
    <r>
      <rPr>
        <i/>
        <sz val="10"/>
        <color theme="1"/>
        <rFont val="Times New Roman"/>
        <family val="1"/>
      </rPr>
      <t>Halomicronema metazoicum</t>
    </r>
    <r>
      <rPr>
        <sz val="10"/>
        <color theme="1"/>
        <rFont val="Times New Roman"/>
        <family val="1"/>
      </rPr>
      <t xml:space="preserve"> ITAC101</t>
    </r>
  </si>
  <si>
    <t>GU220365</t>
  </si>
  <si>
    <t>Italy: Porto Cesareo, Gulf of Taranto</t>
  </si>
  <si>
    <r>
      <t xml:space="preserve">Station of Marine Biology, 0.5-10m depth, isolated from the marine sponge </t>
    </r>
    <r>
      <rPr>
        <i/>
        <sz val="10"/>
        <color theme="1"/>
        <rFont val="Times New Roman"/>
        <family val="1"/>
      </rPr>
      <t>Petrosia ficiformis</t>
    </r>
  </si>
  <si>
    <t>Caroppo et al., 2012</t>
  </si>
  <si>
    <t>EB1_20_V3Z02EHU42</t>
  </si>
  <si>
    <t>DQ861069</t>
  </si>
  <si>
    <r>
      <rPr>
        <i/>
        <sz val="10"/>
        <color theme="1"/>
        <rFont val="Times New Roman"/>
        <family val="1"/>
      </rPr>
      <t>Halomicronema</t>
    </r>
    <r>
      <rPr>
        <sz val="10"/>
        <color theme="1"/>
        <rFont val="Times New Roman"/>
        <family val="1"/>
      </rPr>
      <t xml:space="preserve"> sp. TFEP1</t>
    </r>
  </si>
  <si>
    <t>AF320093</t>
  </si>
  <si>
    <t>Israel: Eilat</t>
  </si>
  <si>
    <t>man-made hypersaline pond, microbial mats originally transplanted from Solar Lake (Sinai, Egypt)</t>
  </si>
  <si>
    <t>Abed et al., 2002</t>
  </si>
  <si>
    <t>EB1_21_V3Z02C4UX7</t>
  </si>
  <si>
    <t>JN538413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N62DM</t>
    </r>
  </si>
  <si>
    <t>FJ410906</t>
  </si>
  <si>
    <t>India: Vatva, Gujarat</t>
  </si>
  <si>
    <t>industrial park...</t>
  </si>
  <si>
    <t>Singh et al., unpublished</t>
  </si>
  <si>
    <t>EB1_22_V3Z02DXR9Z</t>
  </si>
  <si>
    <t>AJ</t>
  </si>
  <si>
    <r>
      <rPr>
        <i/>
        <sz val="10"/>
        <color theme="1"/>
        <rFont val="Times New Roman"/>
        <family val="1"/>
      </rPr>
      <t xml:space="preserve">Phormidium </t>
    </r>
    <r>
      <rPr>
        <sz val="10"/>
        <color theme="1"/>
        <rFont val="Times New Roman"/>
        <family val="1"/>
      </rPr>
      <t>sp. MBIC10070 (=NBRC 102724)</t>
    </r>
  </si>
  <si>
    <t>AB058219</t>
  </si>
  <si>
    <t>Pacific Ocean</t>
  </si>
  <si>
    <t>seawater, international open waters</t>
  </si>
  <si>
    <t>Suda et al., unpublished</t>
  </si>
  <si>
    <t>Phormidium sp. MBIC10070 (=NBRC 102724)</t>
  </si>
  <si>
    <t>EB1_23_V3Z02EMDZT</t>
  </si>
  <si>
    <t>AB</t>
  </si>
  <si>
    <t>GpIII</t>
  </si>
  <si>
    <t>otu_1395</t>
  </si>
  <si>
    <r>
      <rPr>
        <i/>
        <sz val="10"/>
        <color theme="1"/>
        <rFont val="Times New Roman"/>
        <family val="1"/>
      </rPr>
      <t>Prochlorothrix hollandica</t>
    </r>
    <r>
      <rPr>
        <sz val="10"/>
        <color theme="1"/>
        <rFont val="Times New Roman"/>
        <family val="1"/>
      </rPr>
      <t>; otu_1515</t>
    </r>
  </si>
  <si>
    <t>HQ882921</t>
  </si>
  <si>
    <t>Mexico: Mesquites River</t>
  </si>
  <si>
    <t>freshwater, microbialite</t>
  </si>
  <si>
    <t>Nitti et al., 2011</t>
  </si>
  <si>
    <r>
      <rPr>
        <i/>
        <sz val="10"/>
        <color theme="1"/>
        <rFont val="Times New Roman"/>
        <family val="1"/>
      </rPr>
      <t xml:space="preserve">Prochlorothrix hollandica </t>
    </r>
    <r>
      <rPr>
        <sz val="10"/>
        <color theme="1"/>
        <rFont val="Times New Roman"/>
        <family val="1"/>
      </rPr>
      <t>SAG 10.89</t>
    </r>
  </si>
  <si>
    <t>AM709625</t>
  </si>
  <si>
    <t>The Netherlands: Lake Loosdrecht</t>
  </si>
  <si>
    <t>freshwater</t>
  </si>
  <si>
    <t>Marin et al., 2007</t>
  </si>
  <si>
    <t>EB1_24_V3Z02DJB9B</t>
  </si>
  <si>
    <t>EB1_25_V3Z02EMS7H</t>
  </si>
  <si>
    <t>unidentified cyanobacterium</t>
  </si>
  <si>
    <t>KC570197</t>
  </si>
  <si>
    <t>marine enrichment culture, biocathode of sediment/seawater-based microbial solar cell</t>
  </si>
  <si>
    <t>Strycharz-Glaven et al., 2013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LEGE 07080</t>
    </r>
  </si>
  <si>
    <t>EB1_26_V3Z02EZHXN</t>
  </si>
  <si>
    <t>AA</t>
  </si>
  <si>
    <t>otu_1372</t>
  </si>
  <si>
    <t>AB658424</t>
  </si>
  <si>
    <t>Japan: Niigata</t>
  </si>
  <si>
    <t>rice paddy soil</t>
  </si>
  <si>
    <t>Itoh et al., unpublished</t>
  </si>
  <si>
    <r>
      <rPr>
        <i/>
        <sz val="10"/>
        <color theme="1"/>
        <rFont val="Times New Roman"/>
        <family val="1"/>
      </rPr>
      <t>Phormidium/Plectonema/Leptolyngbya</t>
    </r>
    <r>
      <rPr>
        <sz val="10"/>
        <color theme="1"/>
        <rFont val="Times New Roman"/>
        <family val="1"/>
      </rPr>
      <t>-like strain BC007</t>
    </r>
  </si>
  <si>
    <t>DQ380406</t>
  </si>
  <si>
    <t>euendolithic cyanobacterial communities boring on marine intertidal carbonates</t>
  </si>
  <si>
    <t>Chacón et al., 2006</t>
  </si>
  <si>
    <t>EB1_27_V3Z02EVOV4</t>
  </si>
  <si>
    <t>P</t>
  </si>
  <si>
    <t>otu_1245</t>
  </si>
  <si>
    <r>
      <rPr>
        <i/>
        <sz val="10"/>
        <color theme="1"/>
        <rFont val="Times New Roman"/>
        <family val="1"/>
      </rPr>
      <t>Cyanobacterium</t>
    </r>
    <r>
      <rPr>
        <sz val="10"/>
        <color theme="1"/>
        <rFont val="Times New Roman"/>
        <family val="1"/>
      </rPr>
      <t xml:space="preserve"> sp.; otu_1455</t>
    </r>
  </si>
  <si>
    <t>JX504279</t>
  </si>
  <si>
    <r>
      <rPr>
        <i/>
        <sz val="10"/>
        <color theme="1"/>
        <rFont val="Times New Roman"/>
        <family val="1"/>
      </rPr>
      <t xml:space="preserve">Geminocystis </t>
    </r>
    <r>
      <rPr>
        <sz val="10"/>
        <color theme="1"/>
        <rFont val="Times New Roman"/>
        <family val="1"/>
      </rPr>
      <t>sp. CENA526</t>
    </r>
  </si>
  <si>
    <t>KF246492</t>
  </si>
  <si>
    <t>Brazil: Nhecolandia, Mato Grosso do Sul</t>
  </si>
  <si>
    <t>saline-alkaline lake</t>
  </si>
  <si>
    <t>Andreote et al., 2013</t>
  </si>
  <si>
    <t>EB1_29_V3Z02C7F4P</t>
  </si>
  <si>
    <t>Z</t>
  </si>
  <si>
    <t>otu_1273</t>
  </si>
  <si>
    <t>JN825307</t>
  </si>
  <si>
    <t>alkaline lake, microbialites at 14m depth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LEGE 06070</t>
    </r>
  </si>
  <si>
    <t>HM217074</t>
  </si>
  <si>
    <t>Portugal: Porto</t>
  </si>
  <si>
    <t>Douro estuary, brackish water</t>
  </si>
  <si>
    <t>EB1_31_V3Z02DI27X</t>
  </si>
  <si>
    <r>
      <t xml:space="preserve">uncultured </t>
    </r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</t>
    </r>
  </si>
  <si>
    <t>JQ701191</t>
  </si>
  <si>
    <t>Mexico: Chihuahuan Desert</t>
  </si>
  <si>
    <t>freshwater springs of the Cuatro Cienegas basin, long-term experimental oligotrophic mesocosms</t>
  </si>
  <si>
    <t>Pajares et al., 2012</t>
  </si>
  <si>
    <r>
      <rPr>
        <i/>
        <sz val="10"/>
        <color theme="1"/>
        <rFont val="Times New Roman"/>
        <family val="1"/>
      </rPr>
      <t xml:space="preserve">Halomicronema metazoicum </t>
    </r>
    <r>
      <rPr>
        <sz val="10"/>
        <color theme="1"/>
        <rFont val="Times New Roman"/>
        <family val="1"/>
      </rPr>
      <t>ITAC101</t>
    </r>
  </si>
  <si>
    <t>EB1_33_V3Z02DFMNB</t>
  </si>
  <si>
    <t>otu_1328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 CENA134</t>
    </r>
  </si>
  <si>
    <t>HQ730083</t>
  </si>
  <si>
    <t>Brazil: Cardoso Island</t>
  </si>
  <si>
    <t>brackish water, mangrove</t>
  </si>
  <si>
    <t>Silva-Stenico et al., 2012</t>
  </si>
  <si>
    <t>EB1_34_V3Z02DP22E</t>
  </si>
  <si>
    <t>GU319174</t>
  </si>
  <si>
    <t>Red Sea: Gulf of Aqaba</t>
  </si>
  <si>
    <r>
      <t>Staghorn coral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Acropora eurystoma</t>
    </r>
    <r>
      <rPr>
        <sz val="10"/>
        <color theme="1"/>
        <rFont val="Times New Roman"/>
        <family val="1"/>
      </rPr>
      <t>), 10–15m depth, salinity 3.9%</t>
    </r>
  </si>
  <si>
    <t>Meron et al., 2011</t>
  </si>
  <si>
    <t>EB1_35_V3Z02ETVXL</t>
  </si>
  <si>
    <t>AF</t>
  </si>
  <si>
    <t>otu_1242</t>
  </si>
  <si>
    <t>uncultured Oscillatoriales</t>
  </si>
  <si>
    <t>AB491864</t>
  </si>
  <si>
    <t>Indonesia: Banyuwangi, East Java</t>
  </si>
  <si>
    <t xml:space="preserve">brackish water, aquaculture pond, whiteleg shrimp hatchery </t>
  </si>
  <si>
    <t>Yuhana et al., unpublished</t>
  </si>
  <si>
    <r>
      <rPr>
        <i/>
        <sz val="10"/>
        <color theme="1"/>
        <rFont val="Times New Roman"/>
        <family val="1"/>
      </rPr>
      <t>Phormidium</t>
    </r>
    <r>
      <rPr>
        <sz val="10"/>
        <color theme="1"/>
        <rFont val="Times New Roman"/>
        <family val="1"/>
      </rPr>
      <t xml:space="preserve"> sp. LEGE 11384</t>
    </r>
  </si>
  <si>
    <t>JQ927355</t>
  </si>
  <si>
    <t>Portugal: Praia da Memória, Matosinhos</t>
  </si>
  <si>
    <t>intertidal marine sponge from coastal water</t>
  </si>
  <si>
    <t>Regueiras et al., unpublished</t>
  </si>
  <si>
    <t>EB1_36_V3Z02DATP5</t>
  </si>
  <si>
    <t>subtropical Chinese coast, mariculture pond surface water, whiteleg shrimp hatchery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 0BB30S02</t>
    </r>
  </si>
  <si>
    <t>AJ639892</t>
  </si>
  <si>
    <t>Italy: Imola</t>
  </si>
  <si>
    <r>
      <t xml:space="preserve">Bubano basin; renamed to </t>
    </r>
    <r>
      <rPr>
        <i/>
        <sz val="10"/>
        <color theme="1"/>
        <rFont val="Times New Roman"/>
        <family val="1"/>
      </rPr>
      <t>Nodosilinea</t>
    </r>
    <r>
      <rPr>
        <sz val="10"/>
        <color theme="1"/>
        <rFont val="Times New Roman"/>
        <family val="1"/>
      </rPr>
      <t xml:space="preserve"> sp. (see Perkerson III et al., 2011)</t>
    </r>
  </si>
  <si>
    <t>Castiglioni et al., 2004</t>
  </si>
  <si>
    <t>EB1_39_V3Z02ERQP0</t>
  </si>
  <si>
    <r>
      <rPr>
        <i/>
        <sz val="10"/>
        <color theme="1"/>
        <rFont val="Times New Roman"/>
        <family val="1"/>
      </rPr>
      <t>Leptolyngbya rubra</t>
    </r>
    <r>
      <rPr>
        <sz val="10"/>
        <color theme="1"/>
        <rFont val="Times New Roman"/>
        <family val="1"/>
      </rPr>
      <t xml:space="preserve"> PCB9602-6</t>
    </r>
  </si>
  <si>
    <t>HQ110059</t>
  </si>
  <si>
    <t>Mexico: Baja California Sur</t>
  </si>
  <si>
    <t>Bahia Concepcion, marine sediment</t>
  </si>
  <si>
    <t>Lopez-Cortes et al., unpublished</t>
  </si>
  <si>
    <t>EB1_41_V3Z02DJC3D</t>
  </si>
  <si>
    <t>GpI</t>
  </si>
  <si>
    <t>otu_1318</t>
  </si>
  <si>
    <r>
      <rPr>
        <i/>
        <sz val="10"/>
        <color theme="1"/>
        <rFont val="Times New Roman"/>
        <family val="1"/>
      </rPr>
      <t>Nodularia sphaerocarpa</t>
    </r>
    <r>
      <rPr>
        <sz val="10"/>
        <color theme="1"/>
        <rFont val="Times New Roman"/>
        <family val="1"/>
      </rPr>
      <t>; otu_1430</t>
    </r>
  </si>
  <si>
    <t>GU368954</t>
  </si>
  <si>
    <t>USA: Oakland County, MI</t>
  </si>
  <si>
    <r>
      <t>Loon Lake, cyanobacterium within zebra mussel (</t>
    </r>
    <r>
      <rPr>
        <i/>
        <sz val="10"/>
        <color theme="1"/>
        <rFont val="Times New Roman"/>
        <family val="1"/>
      </rPr>
      <t>Dreissena polymorpha</t>
    </r>
    <r>
      <rPr>
        <sz val="10"/>
        <color theme="1"/>
        <rFont val="Times New Roman"/>
        <family val="1"/>
      </rPr>
      <t>)</t>
    </r>
  </si>
  <si>
    <t>Winter et al, unpublished</t>
  </si>
  <si>
    <r>
      <rPr>
        <i/>
        <sz val="10"/>
        <color theme="1"/>
        <rFont val="Times New Roman"/>
        <family val="1"/>
      </rPr>
      <t>Limnococcus limneticus</t>
    </r>
    <r>
      <rPr>
        <sz val="10"/>
        <color theme="1"/>
        <rFont val="Times New Roman"/>
        <family val="1"/>
      </rPr>
      <t xml:space="preserve"> Svet06</t>
    </r>
  </si>
  <si>
    <t>GQ375048</t>
  </si>
  <si>
    <t>Czech Republic: Svet</t>
  </si>
  <si>
    <t>eutrophic freshwater fishpond</t>
  </si>
  <si>
    <t>Komarkova et al., 2010</t>
  </si>
  <si>
    <t>EB1_42_V3Z02DWJ0Z</t>
  </si>
  <si>
    <t>otu_1262</t>
  </si>
  <si>
    <t>Great Sippewissett Marsh, sediment</t>
  </si>
  <si>
    <t>Har et al., unpublished</t>
  </si>
  <si>
    <t>EB1_44_V3Z02D9Y5K</t>
  </si>
  <si>
    <t>Y</t>
  </si>
  <si>
    <t>unidentified cyanobacterium, strain 'ebli'</t>
  </si>
  <si>
    <t>JX475898</t>
  </si>
  <si>
    <t>Iran: Ramsar</t>
  </si>
  <si>
    <t>thermophilic, hot springs</t>
  </si>
  <si>
    <t>Mohammadi et al., unpublished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PD43-1</t>
    </r>
  </si>
  <si>
    <t>EF452000</t>
  </si>
  <si>
    <t>Thailand: Chiang Mai</t>
  </si>
  <si>
    <t xml:space="preserve">Pong Duet geyser, hot spring </t>
  </si>
  <si>
    <t>Sompong et al., 2008</t>
  </si>
  <si>
    <t>EB1_45_V3Z02DEKRN</t>
  </si>
  <si>
    <t>GpIX</t>
  </si>
  <si>
    <t>AB294942</t>
  </si>
  <si>
    <t>Japan: Okinawa</t>
  </si>
  <si>
    <t>coral reef off Taketomi Island</t>
  </si>
  <si>
    <t>Hirayama et al., 2007</t>
  </si>
  <si>
    <r>
      <rPr>
        <i/>
        <sz val="10"/>
        <color theme="1"/>
        <rFont val="Times New Roman"/>
        <family val="1"/>
      </rPr>
      <t>Aphanocapsa muscicola</t>
    </r>
    <r>
      <rPr>
        <sz val="10"/>
        <color theme="1"/>
        <rFont val="Times New Roman"/>
        <family val="1"/>
      </rPr>
      <t xml:space="preserve"> UAM 385</t>
    </r>
  </si>
  <si>
    <t>JX413492</t>
  </si>
  <si>
    <t>Spain: Madrid</t>
  </si>
  <si>
    <t>freshwater, biofilm on rock surface of siliceous river (Guadarrama river)</t>
  </si>
  <si>
    <t>Loza et al., 2013</t>
  </si>
  <si>
    <t>EB1_46_V3Z02ECRH7</t>
  </si>
  <si>
    <t>EB1_47_V3Z02DEP0I</t>
  </si>
  <si>
    <r>
      <rPr>
        <i/>
        <sz val="10"/>
        <color theme="1"/>
        <rFont val="Times New Roman"/>
        <family val="1"/>
      </rPr>
      <t>Gloeothece</t>
    </r>
    <r>
      <rPr>
        <sz val="10"/>
        <color theme="1"/>
        <rFont val="Times New Roman"/>
        <family val="1"/>
      </rPr>
      <t xml:space="preserve"> sp.; otu_1457</t>
    </r>
  </si>
  <si>
    <t>HQ189664</t>
  </si>
  <si>
    <r>
      <rPr>
        <i/>
        <sz val="10"/>
        <color theme="1"/>
        <rFont val="Times New Roman"/>
        <family val="1"/>
      </rPr>
      <t xml:space="preserve">Gloeothece </t>
    </r>
    <r>
      <rPr>
        <sz val="10"/>
        <color theme="1"/>
        <rFont val="Times New Roman"/>
        <family val="1"/>
      </rPr>
      <t>sp. SK40</t>
    </r>
  </si>
  <si>
    <t>AB067576</t>
  </si>
  <si>
    <t>Singapore: Kranji</t>
  </si>
  <si>
    <t>intertidal zone, mangrove forest</t>
  </si>
  <si>
    <t>Ohki et al., 2008</t>
  </si>
  <si>
    <t>EB1_49_V3Z02D3VVU</t>
  </si>
  <si>
    <r>
      <rPr>
        <i/>
        <sz val="10"/>
        <color theme="1"/>
        <rFont val="Times New Roman"/>
        <family val="1"/>
      </rPr>
      <t>Halomicronema</t>
    </r>
    <r>
      <rPr>
        <sz val="10"/>
        <color theme="1"/>
        <rFont val="Times New Roman"/>
        <family val="1"/>
      </rPr>
      <t xml:space="preserve"> sp. Goniastrea-1</t>
    </r>
  </si>
  <si>
    <t>AB257773</t>
  </si>
  <si>
    <t>Japan: Bisezaki, Okinawa Island</t>
  </si>
  <si>
    <r>
      <t xml:space="preserve">subtropical, intertidal pool, coral skeletal fragment from the reef-building coral </t>
    </r>
    <r>
      <rPr>
        <i/>
        <sz val="10"/>
        <color theme="1"/>
        <rFont val="Times New Roman"/>
        <family val="1"/>
      </rPr>
      <t>Goniastrea aspera</t>
    </r>
  </si>
  <si>
    <t>Yamazaki et al., 2008</t>
  </si>
  <si>
    <t>EB1_5_V3Z02C9AJN</t>
  </si>
  <si>
    <t>R</t>
  </si>
  <si>
    <r>
      <t xml:space="preserve">uncultured </t>
    </r>
    <r>
      <rPr>
        <i/>
        <sz val="10"/>
        <color theme="1"/>
        <rFont val="Times New Roman"/>
        <family val="1"/>
      </rPr>
      <t>Gloeocapsa</t>
    </r>
    <r>
      <rPr>
        <sz val="10"/>
        <color theme="1"/>
        <rFont val="Times New Roman"/>
        <family val="1"/>
      </rPr>
      <t xml:space="preserve"> sp.</t>
    </r>
  </si>
  <si>
    <t>EF150809</t>
  </si>
  <si>
    <t>Goh et al., 2009</t>
  </si>
  <si>
    <r>
      <rPr>
        <i/>
        <sz val="10"/>
        <color theme="1"/>
        <rFont val="Times New Roman"/>
        <family val="1"/>
      </rPr>
      <t>Cyanothece</t>
    </r>
    <r>
      <rPr>
        <sz val="10"/>
        <color theme="1"/>
        <rFont val="Times New Roman"/>
        <family val="1"/>
      </rPr>
      <t>-like SCyano22</t>
    </r>
  </si>
  <si>
    <t>DQ058854</t>
  </si>
  <si>
    <t>EB1_50_V3Z02D71FU</t>
  </si>
  <si>
    <t>Sevilleta LTER, desert soil</t>
  </si>
  <si>
    <t>EB1_52_V3Z02DFYBX</t>
  </si>
  <si>
    <t>X</t>
  </si>
  <si>
    <t>JN535096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PCC 9207</t>
    </r>
  </si>
  <si>
    <t>AF317506</t>
  </si>
  <si>
    <t>Spain: Guadalquivir delta, Doñana</t>
  </si>
  <si>
    <t>Santa Olalla pond: conductivity in the range 0.3 to 28.4 mS/cm (fresh to brackish water; see Serrano et al., 2006)</t>
  </si>
  <si>
    <t>Miller and Castenholz, 2001</t>
  </si>
  <si>
    <t>EB1_53_V3Z02EHUBY</t>
  </si>
  <si>
    <t>JQ701189</t>
  </si>
  <si>
    <t>EB1_54_V3Z02DEKAV</t>
  </si>
  <si>
    <t>W</t>
  </si>
  <si>
    <t>NA</t>
  </si>
  <si>
    <t>JN535506</t>
  </si>
  <si>
    <r>
      <rPr>
        <i/>
        <sz val="10"/>
        <color theme="1"/>
        <rFont val="Times New Roman"/>
        <family val="1"/>
      </rPr>
      <t xml:space="preserve">Leptolyngbya saxicola </t>
    </r>
    <r>
      <rPr>
        <sz val="10"/>
        <color theme="1"/>
        <rFont val="Times New Roman"/>
        <family val="1"/>
      </rPr>
      <t>LEGE 07170</t>
    </r>
  </si>
  <si>
    <t>HQ832949</t>
  </si>
  <si>
    <t>Portugal: Olhos d'Água, Algarve</t>
  </si>
  <si>
    <t>marine, intertidal zone</t>
  </si>
  <si>
    <t>Brito et al., 2012</t>
  </si>
  <si>
    <t>EB1_55_V3Z02EPFI3</t>
  </si>
  <si>
    <t>U</t>
  </si>
  <si>
    <t>HF566416</t>
  </si>
  <si>
    <t>Mexico: Campeche</t>
  </si>
  <si>
    <t>green biofilm, monument wall</t>
  </si>
  <si>
    <t>Jurado et al., unpublished</t>
  </si>
  <si>
    <r>
      <rPr>
        <i/>
        <sz val="10"/>
        <color theme="1"/>
        <rFont val="Times New Roman"/>
        <family val="1"/>
      </rPr>
      <t>Pleurocapsa</t>
    </r>
    <r>
      <rPr>
        <sz val="10"/>
        <color theme="1"/>
        <rFont val="Times New Roman"/>
        <family val="1"/>
      </rPr>
      <t xml:space="preserve"> sp. SCyano22</t>
    </r>
  </si>
  <si>
    <t>EB1_56_V3Z02EA04R</t>
  </si>
  <si>
    <t>EB1_57_V3Z02EX2SO</t>
  </si>
  <si>
    <t>S</t>
  </si>
  <si>
    <t>HQ189662</t>
  </si>
  <si>
    <r>
      <rPr>
        <i/>
        <sz val="10"/>
        <color theme="1"/>
        <rFont val="Times New Roman"/>
        <family val="1"/>
      </rPr>
      <t xml:space="preserve">Chroococcus </t>
    </r>
    <r>
      <rPr>
        <sz val="10"/>
        <color theme="1"/>
        <rFont val="Times New Roman"/>
        <family val="1"/>
      </rPr>
      <t>sp. PCyano51</t>
    </r>
  </si>
  <si>
    <t>DQ058894</t>
  </si>
  <si>
    <t>EB1_6_V3Z02DMPGE</t>
  </si>
  <si>
    <t>KC570221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cf. </t>
    </r>
    <r>
      <rPr>
        <i/>
        <sz val="10"/>
        <color theme="1"/>
        <rFont val="Times New Roman"/>
        <family val="1"/>
      </rPr>
      <t xml:space="preserve">halophila </t>
    </r>
    <r>
      <rPr>
        <sz val="10"/>
        <color theme="1"/>
        <rFont val="Times New Roman"/>
        <family val="1"/>
      </rPr>
      <t>LEGE 06102</t>
    </r>
  </si>
  <si>
    <t>HQ832906</t>
  </si>
  <si>
    <t>Portugal: São Bartolomeu do Mar</t>
  </si>
  <si>
    <t>intertidal zone</t>
  </si>
  <si>
    <t>EB1_60_V3Z02EOCUL</t>
  </si>
  <si>
    <t>K</t>
  </si>
  <si>
    <t>otu_1320</t>
  </si>
  <si>
    <r>
      <rPr>
        <i/>
        <sz val="10"/>
        <color theme="1"/>
        <rFont val="Times New Roman"/>
        <family val="1"/>
      </rPr>
      <t>Nostoc</t>
    </r>
    <r>
      <rPr>
        <sz val="10"/>
        <color theme="1"/>
        <rFont val="Times New Roman"/>
        <family val="1"/>
      </rPr>
      <t xml:space="preserve"> sp.; otu_1431</t>
    </r>
  </si>
  <si>
    <r>
      <rPr>
        <i/>
        <sz val="10"/>
        <color theme="1"/>
        <rFont val="Times New Roman"/>
        <family val="1"/>
      </rPr>
      <t>Chroococcidiopsis</t>
    </r>
    <r>
      <rPr>
        <sz val="10"/>
        <color theme="1"/>
        <rFont val="Times New Roman"/>
        <family val="1"/>
      </rPr>
      <t xml:space="preserve"> sp. SCyano33</t>
    </r>
  </si>
  <si>
    <t>DQ058858</t>
  </si>
  <si>
    <t>EB1_63_V3Z02C97IJ</t>
  </si>
  <si>
    <t>HQ124112</t>
  </si>
  <si>
    <t>USA: Buzzards Bay, Cape Cod, MA</t>
  </si>
  <si>
    <t>Little Sippewissett salt marsh, laminated intertidal microbial mat</t>
  </si>
  <si>
    <t>Balskus et al., 2011</t>
  </si>
  <si>
    <t>EB1_64_V3Z02DAW7G</t>
  </si>
  <si>
    <t>H</t>
  </si>
  <si>
    <t>otu_1356</t>
  </si>
  <si>
    <t>Lyngbya semiplena</t>
  </si>
  <si>
    <t>AF510978</t>
  </si>
  <si>
    <t>Guam: Tumon Bay</t>
  </si>
  <si>
    <t>-</t>
  </si>
  <si>
    <t>Thacker and Paul, 2004</t>
  </si>
  <si>
    <r>
      <rPr>
        <i/>
        <sz val="10"/>
        <color theme="1"/>
        <rFont val="Times New Roman"/>
        <family val="1"/>
      </rPr>
      <t>Lyngbya aestuarii</t>
    </r>
    <r>
      <rPr>
        <sz val="10"/>
        <color theme="1"/>
        <rFont val="Times New Roman"/>
        <family val="1"/>
      </rPr>
      <t xml:space="preserve"> CCY 9616, clone CC8</t>
    </r>
  </si>
  <si>
    <t>EU155885</t>
  </si>
  <si>
    <t>marine</t>
  </si>
  <si>
    <t>Roeselers et al., 2008</t>
  </si>
  <si>
    <t>EB1_65_V3Z02DY2S4</t>
  </si>
  <si>
    <r>
      <rPr>
        <i/>
        <sz val="10"/>
        <color theme="1"/>
        <rFont val="Times New Roman"/>
        <family val="1"/>
      </rPr>
      <t xml:space="preserve">Pseudanabaena </t>
    </r>
    <r>
      <rPr>
        <sz val="10"/>
        <color theme="1"/>
        <rFont val="Times New Roman"/>
        <family val="1"/>
      </rPr>
      <t>sp. GSP132-2</t>
    </r>
  </si>
  <si>
    <t>JN166623</t>
  </si>
  <si>
    <t>USA: Alfalfa County, OK</t>
  </si>
  <si>
    <t>Great Salt Plains: hypersaline environment, pool, halotolerant cyanobacterium</t>
  </si>
  <si>
    <t>Kirkwood et al., 2008</t>
  </si>
  <si>
    <t>EB1_68_V3Z02ETZMM</t>
  </si>
  <si>
    <t>L</t>
  </si>
  <si>
    <t>GpVII</t>
  </si>
  <si>
    <t>otu_1264</t>
  </si>
  <si>
    <r>
      <rPr>
        <i/>
        <sz val="10"/>
        <color theme="1"/>
        <rFont val="Times New Roman"/>
        <family val="1"/>
      </rPr>
      <t xml:space="preserve">Cyanothece </t>
    </r>
    <r>
      <rPr>
        <sz val="10"/>
        <color theme="1"/>
        <rFont val="Times New Roman"/>
        <family val="1"/>
      </rPr>
      <t>sp.; otu_1456</t>
    </r>
  </si>
  <si>
    <t>JN494945</t>
  </si>
  <si>
    <r>
      <rPr>
        <i/>
        <sz val="10"/>
        <color theme="1"/>
        <rFont val="Times New Roman"/>
        <family val="1"/>
      </rPr>
      <t xml:space="preserve">Euhalothece </t>
    </r>
    <r>
      <rPr>
        <sz val="10"/>
        <color theme="1"/>
        <rFont val="Times New Roman"/>
        <family val="1"/>
      </rPr>
      <t>sp. PCyano49</t>
    </r>
  </si>
  <si>
    <t>DQ058893</t>
  </si>
  <si>
    <t xml:space="preserve">EB1_69_V3Z02E18ON </t>
  </si>
  <si>
    <t>EU917870</t>
  </si>
  <si>
    <t>artificial microbialite, cyanobacterial (photosynthetic) layer</t>
  </si>
  <si>
    <t>Havemann and Foster, 2008</t>
  </si>
  <si>
    <r>
      <rPr>
        <i/>
        <sz val="10"/>
        <color theme="1"/>
        <rFont val="Times New Roman"/>
        <family val="1"/>
      </rPr>
      <t>Leptolyngbya saxicola</t>
    </r>
    <r>
      <rPr>
        <sz val="10"/>
        <color theme="1"/>
        <rFont val="Times New Roman"/>
        <family val="1"/>
      </rPr>
      <t xml:space="preserve"> LEGE 06133</t>
    </r>
  </si>
  <si>
    <t>KC249949</t>
  </si>
  <si>
    <t>Portugal: Moledo do Minho</t>
  </si>
  <si>
    <t>tide pool, submerged stone</t>
  </si>
  <si>
    <t>Leão et al., 2013</t>
  </si>
  <si>
    <t>EB1_70_V3Z02DPWRC</t>
  </si>
  <si>
    <t>GQ441250</t>
  </si>
  <si>
    <t>Netherlands: Schiermonnikoog</t>
  </si>
  <si>
    <t>sandy intertidal beach, marine microbial mat</t>
  </si>
  <si>
    <t>Severin and Stal, 2010</t>
  </si>
  <si>
    <r>
      <rPr>
        <i/>
        <sz val="10"/>
        <color theme="1"/>
        <rFont val="Times New Roman"/>
        <family val="1"/>
      </rPr>
      <t>Microcoleus chthonoplastes</t>
    </r>
    <r>
      <rPr>
        <sz val="10"/>
        <color theme="1"/>
        <rFont val="Times New Roman"/>
        <family val="1"/>
      </rPr>
      <t xml:space="preserve"> CCY9606</t>
    </r>
  </si>
  <si>
    <t>EB1_71_V3Z02DHSAG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 LEGE 07084</t>
    </r>
  </si>
  <si>
    <t>HM217072</t>
  </si>
  <si>
    <t>EB1_73_V3Z02DQLWA</t>
  </si>
  <si>
    <t>AH</t>
  </si>
  <si>
    <t>JN443686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HBC8</t>
    </r>
  </si>
  <si>
    <t>EU249119</t>
  </si>
  <si>
    <t>Bahamian marine stromatolite</t>
  </si>
  <si>
    <t>Foster et al., 2009</t>
  </si>
  <si>
    <t>EB1_74_V3Z02DHZA5</t>
  </si>
  <si>
    <t>AC</t>
  </si>
  <si>
    <t>GpIIa</t>
  </si>
  <si>
    <r>
      <rPr>
        <i/>
        <sz val="10"/>
        <color theme="1"/>
        <rFont val="Times New Roman"/>
        <family val="1"/>
      </rPr>
      <t xml:space="preserve">Prochlorococcus </t>
    </r>
    <r>
      <rPr>
        <sz val="10"/>
        <color theme="1"/>
        <rFont val="Times New Roman"/>
        <family val="1"/>
      </rPr>
      <t>sp.; otu_1523</t>
    </r>
  </si>
  <si>
    <t>GU056112</t>
  </si>
  <si>
    <t>China: DaGang District, TianJin</t>
  </si>
  <si>
    <t>soil sample collected above gas and oil reservoirs (Ban 876 Gas and Oil Field)</t>
  </si>
  <si>
    <t>Zhang et al., 2010</t>
  </si>
  <si>
    <r>
      <rPr>
        <i/>
        <sz val="10"/>
        <color theme="1"/>
        <rFont val="Times New Roman"/>
        <family val="1"/>
      </rPr>
      <t>Cyanobium</t>
    </r>
    <r>
      <rPr>
        <sz val="10"/>
        <color theme="1"/>
        <rFont val="Times New Roman"/>
        <family val="1"/>
      </rPr>
      <t xml:space="preserve"> sp. JJ9-A3</t>
    </r>
  </si>
  <si>
    <t>AM710378</t>
  </si>
  <si>
    <t>Czech Republic: Stanovice</t>
  </si>
  <si>
    <t>Jezberova, unpublished</t>
  </si>
  <si>
    <t>EB1_75_V3Z02DA6N6</t>
  </si>
  <si>
    <t>otu_1387</t>
  </si>
  <si>
    <r>
      <rPr>
        <i/>
        <sz val="10"/>
        <color theme="1"/>
        <rFont val="Times New Roman"/>
        <family val="1"/>
      </rPr>
      <t>Stanieria</t>
    </r>
    <r>
      <rPr>
        <sz val="10"/>
        <color theme="1"/>
        <rFont val="Times New Roman"/>
        <family val="1"/>
      </rPr>
      <t xml:space="preserve"> sp.; otu_1459</t>
    </r>
  </si>
  <si>
    <t>KC299299</t>
  </si>
  <si>
    <t>China: Lake Taihu, Yangtze Delta plain</t>
  </si>
  <si>
    <t>freshwater, biofilm on artificial substrates</t>
  </si>
  <si>
    <t>Dai and Chen, unpublished</t>
  </si>
  <si>
    <r>
      <rPr>
        <i/>
        <sz val="10"/>
        <color theme="1"/>
        <rFont val="Times New Roman"/>
        <family val="1"/>
      </rPr>
      <t>Stanieria cyanosphaera</t>
    </r>
    <r>
      <rPr>
        <sz val="10"/>
        <color theme="1"/>
        <rFont val="Times New Roman"/>
        <family val="1"/>
      </rPr>
      <t xml:space="preserve"> PCC 7437</t>
    </r>
  </si>
  <si>
    <t>NR_102468</t>
  </si>
  <si>
    <t>Cuba: Havana</t>
  </si>
  <si>
    <t>Botanical garden, pool</t>
  </si>
  <si>
    <t>EB1_76_V3Z02C4UTG</t>
  </si>
  <si>
    <t>V</t>
  </si>
  <si>
    <t>otu_1388</t>
  </si>
  <si>
    <t>JQ795376</t>
  </si>
  <si>
    <r>
      <t>freshwater, rhizosphere of the aquatic curly-leaf pondweed (</t>
    </r>
    <r>
      <rPr>
        <i/>
        <sz val="10"/>
        <color theme="1"/>
        <rFont val="Times New Roman"/>
        <family val="1"/>
      </rPr>
      <t>Potamogeton crispus</t>
    </r>
    <r>
      <rPr>
        <sz val="10"/>
        <color theme="1"/>
        <rFont val="Times New Roman"/>
        <family val="1"/>
      </rPr>
      <t>)</t>
    </r>
  </si>
  <si>
    <t>Zhao et al., 2013</t>
  </si>
  <si>
    <r>
      <rPr>
        <i/>
        <sz val="10"/>
        <color theme="1"/>
        <rFont val="Times New Roman"/>
        <family val="1"/>
      </rPr>
      <t>Xenococcus</t>
    </r>
    <r>
      <rPr>
        <sz val="10"/>
        <color theme="1"/>
        <rFont val="Times New Roman"/>
        <family val="1"/>
      </rPr>
      <t xml:space="preserve"> sp. PCC 7307</t>
    </r>
  </si>
  <si>
    <t>AB074510</t>
  </si>
  <si>
    <t>USA: Bodega Bay, CA</t>
  </si>
  <si>
    <t>Horseshoe Cove: high intertidal zone</t>
  </si>
  <si>
    <t>Seo and Yokota, 2003</t>
  </si>
  <si>
    <t>EB1_77_V3Z02D1AW0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 HBC8</t>
    </r>
  </si>
  <si>
    <t>EB1_78_V3Z02EEI5Q</t>
  </si>
  <si>
    <t>EB1_79_V3Z02DD8NC</t>
  </si>
  <si>
    <r>
      <rPr>
        <i/>
        <sz val="10"/>
        <color theme="1"/>
        <rFont val="Times New Roman"/>
        <family val="1"/>
      </rPr>
      <t>Synechococcus</t>
    </r>
    <r>
      <rPr>
        <sz val="10"/>
        <color theme="1"/>
        <rFont val="Times New Roman"/>
        <family val="1"/>
      </rPr>
      <t xml:space="preserve"> sp. KORDI-63</t>
    </r>
  </si>
  <si>
    <t>FJ497740</t>
  </si>
  <si>
    <t>East China Sea</t>
  </si>
  <si>
    <t>seawater (10 m, depth)</t>
  </si>
  <si>
    <t>Choi and Noh, 2009</t>
  </si>
  <si>
    <r>
      <rPr>
        <i/>
        <sz val="10"/>
        <color theme="1"/>
        <rFont val="Times New Roman"/>
        <family val="1"/>
      </rPr>
      <t xml:space="preserve">Synechococcus </t>
    </r>
    <r>
      <rPr>
        <sz val="10"/>
        <color theme="1"/>
        <rFont val="Times New Roman"/>
        <family val="1"/>
      </rPr>
      <t>sp. KORDI-63</t>
    </r>
  </si>
  <si>
    <t>EB1_80_V3Z02EDGXU</t>
  </si>
  <si>
    <t>otu_1383</t>
  </si>
  <si>
    <t>uncultured Chroococcales</t>
  </si>
  <si>
    <t>EF160018</t>
  </si>
  <si>
    <t>Tanzania: Zanzibar Island</t>
  </si>
  <si>
    <t>Paje lagoon, intertidal microbial mat</t>
  </si>
  <si>
    <t>Bauer et al., 2008</t>
  </si>
  <si>
    <r>
      <rPr>
        <i/>
        <sz val="10"/>
        <color theme="1"/>
        <rFont val="Times New Roman"/>
        <family val="1"/>
      </rPr>
      <t>Chroococcidiopsis</t>
    </r>
    <r>
      <rPr>
        <sz val="10"/>
        <color theme="1"/>
        <rFont val="Times New Roman"/>
        <family val="1"/>
      </rPr>
      <t xml:space="preserve"> sp. CCMP3187</t>
    </r>
  </si>
  <si>
    <t>JF810079</t>
  </si>
  <si>
    <t>Samoa: Island of Savaii</t>
  </si>
  <si>
    <t>marine, Vailela beach</t>
  </si>
  <si>
    <t>Cumbers and Rothschild, unpublished</t>
  </si>
  <si>
    <t>EB1_81_V3Z02D1728</t>
  </si>
  <si>
    <t>AI</t>
  </si>
  <si>
    <r>
      <t xml:space="preserve">uncultured </t>
    </r>
    <r>
      <rPr>
        <i/>
        <sz val="10"/>
        <color theme="1"/>
        <rFont val="Times New Roman"/>
        <family val="1"/>
      </rPr>
      <t>Phormidium</t>
    </r>
    <r>
      <rPr>
        <sz val="10"/>
        <color theme="1"/>
        <rFont val="Times New Roman"/>
        <family val="1"/>
      </rPr>
      <t xml:space="preserve"> sp.</t>
    </r>
  </si>
  <si>
    <t>DQ072925</t>
  </si>
  <si>
    <t>Kenya: Nyali beach</t>
  </si>
  <si>
    <r>
      <t>intertidal lagoon, seagrass (</t>
    </r>
    <r>
      <rPr>
        <i/>
        <sz val="10"/>
        <color theme="1"/>
        <rFont val="Times New Roman"/>
        <family val="1"/>
      </rPr>
      <t>Thalassia hemprichii</t>
    </r>
    <r>
      <rPr>
        <sz val="10"/>
        <color theme="1"/>
        <rFont val="Times New Roman"/>
        <family val="1"/>
      </rPr>
      <t>) epiphyte</t>
    </r>
  </si>
  <si>
    <t>Uku et al., 2007</t>
  </si>
  <si>
    <r>
      <rPr>
        <i/>
        <sz val="10"/>
        <color theme="1"/>
        <rFont val="Times New Roman"/>
        <family val="1"/>
      </rPr>
      <t>Phormidium</t>
    </r>
    <r>
      <rPr>
        <sz val="10"/>
        <color theme="1"/>
        <rFont val="Times New Roman"/>
        <family val="1"/>
      </rPr>
      <t xml:space="preserve"> sp. MBIC10070 (=NBRC 102724)</t>
    </r>
  </si>
  <si>
    <t>oligotrophic seawater, international open waters</t>
  </si>
  <si>
    <t>EB1_82_V3Z02DBQ4B</t>
  </si>
  <si>
    <t>AG</t>
  </si>
  <si>
    <t xml:space="preserve">EB1_84_V3Z02D3UDH </t>
  </si>
  <si>
    <t>JN232335</t>
  </si>
  <si>
    <t>USA: Upper Laguna Madre, TX</t>
  </si>
  <si>
    <t>hypersaline lagoon, seagrass epiphytic biofilm</t>
  </si>
  <si>
    <t>Chilton and Cammarata, unpublished</t>
  </si>
  <si>
    <r>
      <rPr>
        <i/>
        <sz val="10"/>
        <color theme="1"/>
        <rFont val="Times New Roman"/>
        <family val="1"/>
      </rPr>
      <t xml:space="preserve">Chroococcus turgidus </t>
    </r>
    <r>
      <rPr>
        <sz val="10"/>
        <color theme="1"/>
        <rFont val="Times New Roman"/>
        <family val="1"/>
      </rPr>
      <t>HUW 799</t>
    </r>
  </si>
  <si>
    <t>DQ460703</t>
  </si>
  <si>
    <t>Slovakia: Tatra Mountains</t>
  </si>
  <si>
    <t>exsiccata of cyanobacterial specimens from Csorba Lake</t>
  </si>
  <si>
    <t>Palinska et al., 2006</t>
  </si>
  <si>
    <t>EB1_86_V3Z02D7G0J</t>
  </si>
  <si>
    <t>JQ800955</t>
  </si>
  <si>
    <t>China: Yellow River Delta</t>
  </si>
  <si>
    <t>salty soil</t>
  </si>
  <si>
    <t>Jia et al., 2012</t>
  </si>
  <si>
    <t>EB1_87_V3Z02DDTW0</t>
  </si>
  <si>
    <t>JN455662</t>
  </si>
  <si>
    <r>
      <rPr>
        <i/>
        <sz val="10"/>
        <color theme="1"/>
        <rFont val="Times New Roman"/>
        <family val="1"/>
      </rPr>
      <t>Leptolyngbya antarctica</t>
    </r>
    <r>
      <rPr>
        <sz val="10"/>
        <color theme="1"/>
        <rFont val="Times New Roman"/>
        <family val="1"/>
      </rPr>
      <t xml:space="preserve"> ANT.BFI.1</t>
    </r>
  </si>
  <si>
    <t>AY493590</t>
  </si>
  <si>
    <t>Antarctica: Sydney Island, Bølingen Islands</t>
  </si>
  <si>
    <t>Lake Firelight: brackish water (salinity, 2.1 ppt), benthic microbial mat</t>
  </si>
  <si>
    <t xml:space="preserve">Taton et al., 2006 </t>
  </si>
  <si>
    <t>EB1_88_V3Z02DI8A4</t>
  </si>
  <si>
    <t>I</t>
  </si>
  <si>
    <r>
      <rPr>
        <i/>
        <sz val="10"/>
        <color theme="1"/>
        <rFont val="Times New Roman"/>
        <family val="1"/>
      </rPr>
      <t>Lyngbya aestuarii</t>
    </r>
    <r>
      <rPr>
        <sz val="10"/>
        <color theme="1"/>
        <rFont val="Times New Roman"/>
        <family val="1"/>
      </rPr>
      <t xml:space="preserve"> CNP 1005</t>
    </r>
  </si>
  <si>
    <t>JX519572</t>
  </si>
  <si>
    <t>Veerabadhran et al., unpublished</t>
  </si>
  <si>
    <t>EB1_9_V3Z02EUKG9</t>
  </si>
  <si>
    <t>GU247244</t>
  </si>
  <si>
    <t>Russia: Uletovsky District</t>
  </si>
  <si>
    <t>saline-soda Lake Doroninskoe</t>
  </si>
  <si>
    <t>Sorokovikova, unpublished</t>
  </si>
  <si>
    <r>
      <rPr>
        <i/>
        <sz val="10"/>
        <color theme="1"/>
        <rFont val="Times New Roman"/>
        <family val="1"/>
      </rPr>
      <t>Synechococcus</t>
    </r>
    <r>
      <rPr>
        <sz val="10"/>
        <color theme="1"/>
        <rFont val="Times New Roman"/>
        <family val="1"/>
      </rPr>
      <t xml:space="preserve"> sp. MLCB</t>
    </r>
  </si>
  <si>
    <t>EF630354</t>
  </si>
  <si>
    <t>USA: Mono Lake, CA</t>
  </si>
  <si>
    <t>alkaline, hypersaline</t>
  </si>
  <si>
    <t>Budinoff and Hollibaugh, 2007</t>
  </si>
  <si>
    <t>EB1_91_V3Z02DJOH7</t>
  </si>
  <si>
    <t>GU319236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0BB32S02</t>
    </r>
  </si>
  <si>
    <t>AJ639894</t>
  </si>
  <si>
    <t>EB1_93_V3Z02EMNVP</t>
  </si>
  <si>
    <r>
      <rPr>
        <i/>
        <sz val="10"/>
        <color theme="1"/>
        <rFont val="Times New Roman"/>
        <family val="1"/>
      </rPr>
      <t>Microcoleus chthonoplastes</t>
    </r>
    <r>
      <rPr>
        <sz val="10"/>
        <color theme="1"/>
        <rFont val="Times New Roman"/>
        <family val="1"/>
      </rPr>
      <t xml:space="preserve"> CCY9605</t>
    </r>
  </si>
  <si>
    <t>EB1_95_V3Z02D9JIN</t>
  </si>
  <si>
    <t>M</t>
  </si>
  <si>
    <t>KC358093</t>
  </si>
  <si>
    <t>USA: Mojave Desert, Ash Meadows, NV</t>
  </si>
  <si>
    <t>carbonate spring</t>
  </si>
  <si>
    <t>Moser et al., unpublished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CR_10M</t>
    </r>
  </si>
  <si>
    <t>EF545602</t>
  </si>
  <si>
    <t>Costa Rica: Miravalles volcano</t>
  </si>
  <si>
    <t xml:space="preserve">hot spring </t>
  </si>
  <si>
    <t>Morales et al., unpublished</t>
  </si>
  <si>
    <t>EB2_12_V3Z04J2AT7</t>
  </si>
  <si>
    <t>SRR2242797</t>
  </si>
  <si>
    <t>otu_1385</t>
  </si>
  <si>
    <t>JN202625</t>
  </si>
  <si>
    <r>
      <t xml:space="preserve">marine, associated with the coral-killing sponge </t>
    </r>
    <r>
      <rPr>
        <i/>
        <sz val="10"/>
        <color theme="1"/>
        <rFont val="Times New Roman"/>
        <family val="1"/>
      </rPr>
      <t>Terpios hoshinota</t>
    </r>
  </si>
  <si>
    <t>Su et al., unpublished</t>
  </si>
  <si>
    <r>
      <rPr>
        <i/>
        <sz val="10"/>
        <color theme="1"/>
        <rFont val="Times New Roman"/>
        <family val="1"/>
      </rPr>
      <t>Chroococcidiopsis</t>
    </r>
    <r>
      <rPr>
        <sz val="10"/>
        <color theme="1"/>
        <rFont val="Times New Roman"/>
        <family val="1"/>
      </rPr>
      <t xml:space="preserve"> sp. CCMP1991</t>
    </r>
  </si>
  <si>
    <t>JF810072</t>
  </si>
  <si>
    <t>USA: Hawaii</t>
  </si>
  <si>
    <t>from edge of ocean, on a seashell</t>
  </si>
  <si>
    <t>EB2_14_V3Z04ISIAY</t>
  </si>
  <si>
    <r>
      <rPr>
        <i/>
        <sz val="10"/>
        <color theme="1"/>
        <rFont val="Times New Roman"/>
        <family val="1"/>
      </rPr>
      <t>Geminocystis</t>
    </r>
    <r>
      <rPr>
        <sz val="10"/>
        <color theme="1"/>
        <rFont val="Times New Roman"/>
        <family val="1"/>
      </rPr>
      <t xml:space="preserve"> sp. CENA526</t>
    </r>
  </si>
  <si>
    <t>EB2_15_V3Z04I8TO7</t>
  </si>
  <si>
    <t>JX504266</t>
  </si>
  <si>
    <r>
      <rPr>
        <i/>
        <sz val="10"/>
        <color theme="1"/>
        <rFont val="Times New Roman"/>
        <family val="1"/>
      </rPr>
      <t xml:space="preserve">Schizothrix </t>
    </r>
    <r>
      <rPr>
        <sz val="10"/>
        <color theme="1"/>
        <rFont val="Times New Roman"/>
        <family val="1"/>
      </rPr>
      <t>sp. PNG5-22</t>
    </r>
  </si>
  <si>
    <t>EU445293</t>
  </si>
  <si>
    <t>Papua New Guinea: Credner Islands</t>
  </si>
  <si>
    <t>reef near Kerawara, depth of 12m</t>
  </si>
  <si>
    <t>Clark et al., 2008</t>
  </si>
  <si>
    <t>EB2_17_V3Z04IP9PN</t>
  </si>
  <si>
    <t>otu_1265</t>
  </si>
  <si>
    <r>
      <rPr>
        <i/>
        <sz val="10"/>
        <color theme="1"/>
        <rFont val="Times New Roman"/>
        <family val="1"/>
      </rPr>
      <t>Cyanothece</t>
    </r>
    <r>
      <rPr>
        <sz val="10"/>
        <color theme="1"/>
        <rFont val="Times New Roman"/>
        <family val="1"/>
      </rPr>
      <t xml:space="preserve"> sp.; otu_1456</t>
    </r>
  </si>
  <si>
    <t>JN523312</t>
  </si>
  <si>
    <r>
      <rPr>
        <i/>
        <sz val="10"/>
        <color theme="1"/>
        <rFont val="Times New Roman"/>
        <family val="1"/>
      </rPr>
      <t xml:space="preserve">Halothece </t>
    </r>
    <r>
      <rPr>
        <sz val="10"/>
        <color theme="1"/>
        <rFont val="Times New Roman"/>
        <family val="1"/>
      </rPr>
      <t>sp. PCC 7418</t>
    </r>
  </si>
  <si>
    <t>CP003945</t>
  </si>
  <si>
    <t>Egypt: near Taba, Sinai</t>
  </si>
  <si>
    <t xml:space="preserve">Solar Lake: hypersaline water sample </t>
  </si>
  <si>
    <t>EB2_19_V3Z04JNZVJ</t>
  </si>
  <si>
    <t>D</t>
  </si>
  <si>
    <t>JN535141</t>
  </si>
  <si>
    <r>
      <rPr>
        <i/>
        <sz val="10"/>
        <color theme="1"/>
        <rFont val="Times New Roman"/>
        <family val="1"/>
      </rPr>
      <t xml:space="preserve">Microcoleus </t>
    </r>
    <r>
      <rPr>
        <sz val="10"/>
        <color theme="1"/>
        <rFont val="Times New Roman"/>
        <family val="1"/>
      </rPr>
      <t>sp. B-00-8</t>
    </r>
  </si>
  <si>
    <t>AY426544</t>
  </si>
  <si>
    <t>Exportadora de Sal, S.A., saline evaporation pond, microbial mats</t>
  </si>
  <si>
    <t>Miller and Bebout, 2004</t>
  </si>
  <si>
    <t>EB2_2_V3Z04J04BU</t>
  </si>
  <si>
    <t>EB2_22_V3Z04I7U0P</t>
  </si>
  <si>
    <t>G</t>
  </si>
  <si>
    <t>otu_1340</t>
  </si>
  <si>
    <r>
      <rPr>
        <i/>
        <sz val="10"/>
        <color theme="1"/>
        <rFont val="Times New Roman"/>
        <family val="1"/>
      </rPr>
      <t>Arthrospira</t>
    </r>
    <r>
      <rPr>
        <sz val="10"/>
        <color theme="1"/>
        <rFont val="Times New Roman"/>
        <family val="1"/>
      </rPr>
      <t xml:space="preserve"> sp.; otu_1479</t>
    </r>
  </si>
  <si>
    <t>JN232355</t>
  </si>
  <si>
    <r>
      <rPr>
        <i/>
        <sz val="10"/>
        <color theme="1"/>
        <rFont val="Times New Roman"/>
        <family val="1"/>
      </rPr>
      <t>Lyngbya</t>
    </r>
    <r>
      <rPr>
        <sz val="10"/>
        <color theme="1"/>
        <rFont val="Times New Roman"/>
        <family val="1"/>
      </rPr>
      <t xml:space="preserve"> sp. tnl-2</t>
    </r>
  </si>
  <si>
    <t>HQ343414</t>
  </si>
  <si>
    <t>China: Jiangsu Province</t>
  </si>
  <si>
    <t>Tainan saltworks, cyanobacterial mat</t>
  </si>
  <si>
    <t>Chen et al., 2011</t>
  </si>
  <si>
    <t>EB2_23_V3Z04IVU0V</t>
  </si>
  <si>
    <t>EB2_28_V3Z04H56S6</t>
  </si>
  <si>
    <t>otu_1386</t>
  </si>
  <si>
    <r>
      <rPr>
        <i/>
        <sz val="10"/>
        <color theme="1"/>
        <rFont val="Times New Roman"/>
        <family val="1"/>
      </rPr>
      <t>Xenococcus</t>
    </r>
    <r>
      <rPr>
        <sz val="10"/>
        <color theme="1"/>
        <rFont val="Times New Roman"/>
        <family val="1"/>
      </rPr>
      <t xml:space="preserve"> sp.; otu_1470</t>
    </r>
  </si>
  <si>
    <r>
      <rPr>
        <i/>
        <sz val="10"/>
        <color theme="1"/>
        <rFont val="Times New Roman"/>
        <family val="1"/>
      </rPr>
      <t>Pleurocapsa</t>
    </r>
    <r>
      <rPr>
        <sz val="10"/>
        <color theme="1"/>
        <rFont val="Times New Roman"/>
        <family val="1"/>
      </rPr>
      <t xml:space="preserve"> sp. CALU 1126</t>
    </r>
  </si>
  <si>
    <t>DQ293994</t>
  </si>
  <si>
    <t>Russia: Lake Ladoga</t>
  </si>
  <si>
    <t>Averina et al., unpublished</t>
  </si>
  <si>
    <t>EB2_3_V3Z04J0AN2</t>
  </si>
  <si>
    <t>AK</t>
  </si>
  <si>
    <r>
      <rPr>
        <i/>
        <sz val="10"/>
        <color theme="1"/>
        <rFont val="Times New Roman"/>
        <family val="1"/>
      </rPr>
      <t xml:space="preserve">Halomicronema </t>
    </r>
    <r>
      <rPr>
        <sz val="10"/>
        <color theme="1"/>
        <rFont val="Times New Roman"/>
        <family val="1"/>
      </rPr>
      <t>sp.; otu_1508</t>
    </r>
  </si>
  <si>
    <t>KC711788</t>
  </si>
  <si>
    <t>USA: Western U.S</t>
  </si>
  <si>
    <t>mesothermal spring water column</t>
  </si>
  <si>
    <t>Colman et al., unpublished</t>
  </si>
  <si>
    <r>
      <rPr>
        <i/>
        <sz val="10"/>
        <color theme="1"/>
        <rFont val="Times New Roman"/>
        <family val="1"/>
      </rPr>
      <t xml:space="preserve">Phormidium </t>
    </r>
    <r>
      <rPr>
        <sz val="10"/>
        <color theme="1"/>
        <rFont val="Times New Roman"/>
        <family val="1"/>
      </rPr>
      <t>sp. LEGE 11384</t>
    </r>
  </si>
  <si>
    <t>EB2_31_V3Z04I4QIQ</t>
  </si>
  <si>
    <t>otu_1252</t>
  </si>
  <si>
    <t>FN678616</t>
  </si>
  <si>
    <t>EB2_34_V3Z04IPVRQ</t>
  </si>
  <si>
    <t>EB2_37_V3Z04J2C2J</t>
  </si>
  <si>
    <t>JN512752</t>
  </si>
  <si>
    <r>
      <rPr>
        <i/>
        <sz val="10"/>
        <color theme="1"/>
        <rFont val="Times New Roman"/>
        <family val="1"/>
      </rPr>
      <t xml:space="preserve">Euhalothece </t>
    </r>
    <r>
      <rPr>
        <sz val="10"/>
        <color theme="1"/>
        <rFont val="Times New Roman"/>
        <family val="1"/>
      </rPr>
      <t xml:space="preserve">sp. MPI 96N304 </t>
    </r>
  </si>
  <si>
    <t>AJ000713</t>
  </si>
  <si>
    <t>Laguna Ojo de Liebre: hypersaline pool in an upper tidal channel</t>
  </si>
  <si>
    <t>Garcia-Pichel et al., 1998</t>
  </si>
  <si>
    <t>EB2_38_V3Z04JM3CV</t>
  </si>
  <si>
    <r>
      <rPr>
        <i/>
        <sz val="10"/>
        <color theme="1"/>
        <rFont val="Times New Roman"/>
        <family val="1"/>
      </rPr>
      <t xml:space="preserve">Leptolyngbya </t>
    </r>
    <r>
      <rPr>
        <sz val="10"/>
        <color theme="1"/>
        <rFont val="Times New Roman"/>
        <family val="1"/>
      </rPr>
      <t>sp. 0BB30S02</t>
    </r>
  </si>
  <si>
    <t>EB2_39_V3Z04I7LG1</t>
  </si>
  <si>
    <t>EB2_40_V3Z04IVJM0</t>
  </si>
  <si>
    <t>F</t>
  </si>
  <si>
    <t>FM242281</t>
  </si>
  <si>
    <t>France: Étang de Berre</t>
  </si>
  <si>
    <t xml:space="preserve">brackish lagoon bordering the Mediterranean Sea, subsurface sediments </t>
  </si>
  <si>
    <t>Paissé et al., 2010</t>
  </si>
  <si>
    <r>
      <rPr>
        <i/>
        <sz val="10"/>
        <color theme="1"/>
        <rFont val="Times New Roman"/>
        <family val="1"/>
      </rPr>
      <t>Lyngbya aestuarii</t>
    </r>
    <r>
      <rPr>
        <sz val="10"/>
        <color theme="1"/>
        <rFont val="Times New Roman"/>
        <family val="1"/>
      </rPr>
      <t xml:space="preserve"> PCC 7419</t>
    </r>
  </si>
  <si>
    <t>AB075989</t>
  </si>
  <si>
    <t>USA: Woods Hole, MA</t>
  </si>
  <si>
    <t>salt marsh</t>
  </si>
  <si>
    <t>Tomitani et al., 2006</t>
  </si>
  <si>
    <t>EB2_42_V3Z04IGEUN</t>
  </si>
  <si>
    <t>EB2_43_V3Z04JFJFZ</t>
  </si>
  <si>
    <r>
      <rPr>
        <i/>
        <sz val="10"/>
        <color theme="1"/>
        <rFont val="Times New Roman"/>
        <family val="1"/>
      </rPr>
      <t>Prochlorococcus</t>
    </r>
    <r>
      <rPr>
        <sz val="10"/>
        <color theme="1"/>
        <rFont val="Times New Roman"/>
        <family val="1"/>
      </rPr>
      <t xml:space="preserve"> sp.; otu_1523</t>
    </r>
  </si>
  <si>
    <r>
      <rPr>
        <i/>
        <sz val="10"/>
        <color theme="1"/>
        <rFont val="Times New Roman"/>
        <family val="1"/>
      </rPr>
      <t xml:space="preserve">Synechococcus </t>
    </r>
    <r>
      <rPr>
        <sz val="10"/>
        <color theme="1"/>
        <rFont val="Times New Roman"/>
        <family val="1"/>
      </rPr>
      <t>sp. MLCB</t>
    </r>
  </si>
  <si>
    <t>EB2_44_V3Z04JXRQ8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 CAWBG532</t>
    </r>
  </si>
  <si>
    <t>JX088103</t>
  </si>
  <si>
    <t>New Zealand: Canterbury</t>
  </si>
  <si>
    <t>freshwater river</t>
  </si>
  <si>
    <t>Harland et al., unpublished</t>
  </si>
  <si>
    <t>EB2_45_V3Z04IJORV</t>
  </si>
  <si>
    <t>FM995184</t>
  </si>
  <si>
    <t>Australia: Sydney</t>
  </si>
  <si>
    <t>digestive glands of edible oysters</t>
  </si>
  <si>
    <t>Green and Barnes, 2010</t>
  </si>
  <si>
    <r>
      <rPr>
        <i/>
        <sz val="10"/>
        <color theme="1"/>
        <rFont val="Times New Roman"/>
        <family val="1"/>
      </rPr>
      <t xml:space="preserve">Phormidium </t>
    </r>
    <r>
      <rPr>
        <sz val="10"/>
        <color theme="1"/>
        <rFont val="Times New Roman"/>
        <family val="1"/>
      </rPr>
      <t xml:space="preserve">cf. </t>
    </r>
    <r>
      <rPr>
        <i/>
        <sz val="10"/>
        <color theme="1"/>
        <rFont val="Times New Roman"/>
        <family val="1"/>
      </rPr>
      <t xml:space="preserve">terebriformis </t>
    </r>
    <r>
      <rPr>
        <sz val="10"/>
        <color theme="1"/>
        <rFont val="Times New Roman"/>
        <family val="1"/>
      </rPr>
      <t>AB2002/07</t>
    </r>
  </si>
  <si>
    <t>AY575933</t>
  </si>
  <si>
    <t>Kenya: Lake Nakuru, Rift Valley</t>
  </si>
  <si>
    <t>alkaline-saline endorheic lake</t>
  </si>
  <si>
    <t>Ballot et al., 2004</t>
  </si>
  <si>
    <t>EB2_5_V3Z04IN4WY</t>
  </si>
  <si>
    <r>
      <rPr>
        <i/>
        <sz val="10"/>
        <color theme="1"/>
        <rFont val="Times New Roman"/>
        <family val="1"/>
      </rPr>
      <t>Johannesbaptistia pellucida</t>
    </r>
    <r>
      <rPr>
        <sz val="10"/>
        <color theme="1"/>
        <rFont val="Times New Roman"/>
        <family val="1"/>
      </rPr>
      <t xml:space="preserve"> Kopara-GC</t>
    </r>
  </si>
  <si>
    <t>AJ621836</t>
  </si>
  <si>
    <t>French Polynesia: Tuamotu archipelago</t>
  </si>
  <si>
    <t>Rangiroa atoll, "kopara" microbial mat</t>
  </si>
  <si>
    <t>Richert et al., unpublished</t>
  </si>
  <si>
    <t>EB2_7_V3Z04I4I5R</t>
  </si>
  <si>
    <t>EB2_8_V3Z04JG8EJ</t>
  </si>
  <si>
    <t>EB2_9_V3Z04IT0GC</t>
  </si>
  <si>
    <r>
      <rPr>
        <i/>
        <sz val="10"/>
        <color theme="1"/>
        <rFont val="Times New Roman"/>
        <family val="1"/>
      </rPr>
      <t>Xenococcus</t>
    </r>
    <r>
      <rPr>
        <sz val="10"/>
        <color theme="1"/>
        <rFont val="Times New Roman"/>
        <family val="1"/>
      </rPr>
      <t xml:space="preserve"> sp.; otu_1472</t>
    </r>
  </si>
  <si>
    <t>EB3_10_V3Z03FM5B6</t>
  </si>
  <si>
    <t>SRR2242798</t>
  </si>
  <si>
    <t>EB3_12_V3Z03G35YO</t>
  </si>
  <si>
    <t>EB3_14_V3Z03G2ZUL</t>
  </si>
  <si>
    <t>O</t>
  </si>
  <si>
    <r>
      <rPr>
        <i/>
        <sz val="10"/>
        <color theme="1"/>
        <rFont val="Times New Roman"/>
        <family val="1"/>
      </rPr>
      <t>Chroococcidiopsis</t>
    </r>
    <r>
      <rPr>
        <sz val="10"/>
        <color theme="1"/>
        <rFont val="Times New Roman"/>
        <family val="1"/>
      </rPr>
      <t xml:space="preserve"> sp.; otu_1471</t>
    </r>
  </si>
  <si>
    <r>
      <rPr>
        <i/>
        <sz val="10"/>
        <color theme="1"/>
        <rFont val="Times New Roman"/>
        <family val="1"/>
      </rPr>
      <t>Stanieria</t>
    </r>
    <r>
      <rPr>
        <sz val="10"/>
        <color theme="1"/>
        <rFont val="Times New Roman"/>
        <family val="1"/>
      </rPr>
      <t xml:space="preserve"> sp. SCyano26</t>
    </r>
  </si>
  <si>
    <t>DQ058857</t>
  </si>
  <si>
    <t>EB3_16_V3Z03G2H5S</t>
  </si>
  <si>
    <t>AD</t>
  </si>
  <si>
    <t>otu_1373</t>
  </si>
  <si>
    <r>
      <rPr>
        <i/>
        <sz val="10"/>
        <color theme="1"/>
        <rFont val="Times New Roman"/>
        <family val="1"/>
      </rPr>
      <t xml:space="preserve">Spirulina </t>
    </r>
    <r>
      <rPr>
        <sz val="10"/>
        <color theme="1"/>
        <rFont val="Times New Roman"/>
        <family val="1"/>
      </rPr>
      <t>sp.; otu_1468</t>
    </r>
  </si>
  <si>
    <t>JN436532</t>
  </si>
  <si>
    <r>
      <rPr>
        <i/>
        <sz val="10"/>
        <color theme="1"/>
        <rFont val="Times New Roman"/>
        <family val="1"/>
      </rPr>
      <t xml:space="preserve">Spirulina </t>
    </r>
    <r>
      <rPr>
        <sz val="10"/>
        <color theme="1"/>
        <rFont val="Times New Roman"/>
        <family val="1"/>
      </rPr>
      <t>sp. SCyano57</t>
    </r>
  </si>
  <si>
    <t>DQ058861</t>
  </si>
  <si>
    <t>EB3_17_V3Z03F9DBX</t>
  </si>
  <si>
    <t>EB3_23_V3Z03HGU7V</t>
  </si>
  <si>
    <t>JN499894</t>
  </si>
  <si>
    <r>
      <rPr>
        <i/>
        <sz val="10"/>
        <color theme="1"/>
        <rFont val="Times New Roman"/>
        <family val="1"/>
      </rPr>
      <t>Euhalothece</t>
    </r>
    <r>
      <rPr>
        <sz val="10"/>
        <color theme="1"/>
        <rFont val="Times New Roman"/>
        <family val="1"/>
      </rPr>
      <t xml:space="preserve"> sp. MPI 96N304</t>
    </r>
  </si>
  <si>
    <t>EB3_24_V3Z03HD015</t>
  </si>
  <si>
    <t>EB3_4_V3Z03GZU6P</t>
  </si>
  <si>
    <t>DQ141059</t>
  </si>
  <si>
    <t>Bahamas: San Salvador Island</t>
  </si>
  <si>
    <t>coastal salina (Salt Pond), hypersaline microbial mat, upper 2 mm</t>
  </si>
  <si>
    <t>Yannarell et al., 2006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 51.1</t>
    </r>
  </si>
  <si>
    <t>FJ769796</t>
  </si>
  <si>
    <t>oligotrophic Pacific waters, microbial mats in the lagoon Tikehau</t>
  </si>
  <si>
    <t>Palinska et al., unpublished</t>
  </si>
  <si>
    <t>EB3_5_V3Z03F3I10</t>
  </si>
  <si>
    <t>EB3_9_V3Z03GX97Q</t>
  </si>
  <si>
    <r>
      <rPr>
        <i/>
        <sz val="10"/>
        <color theme="1"/>
        <rFont val="Times New Roman"/>
        <family val="1"/>
      </rPr>
      <t>Oscillatoria</t>
    </r>
    <r>
      <rPr>
        <sz val="10"/>
        <color theme="1"/>
        <rFont val="Times New Roman"/>
        <family val="1"/>
      </rPr>
      <t xml:space="preserve"> sp.; otu_1487</t>
    </r>
  </si>
  <si>
    <r>
      <rPr>
        <i/>
        <sz val="10"/>
        <color theme="1"/>
        <rFont val="Times New Roman"/>
        <family val="1"/>
      </rPr>
      <t xml:space="preserve">Microcoleus chthonoplastes </t>
    </r>
    <r>
      <rPr>
        <sz val="10"/>
        <color theme="1"/>
        <rFont val="Times New Roman"/>
        <family val="1"/>
      </rPr>
      <t>CCY9607</t>
    </r>
  </si>
  <si>
    <t>GQ402023</t>
  </si>
  <si>
    <t>USA: North Carolina</t>
  </si>
  <si>
    <t>LEGE 11389, isolate from EB1</t>
  </si>
  <si>
    <t>KT730208</t>
  </si>
  <si>
    <t>Thornburg et al., 2012</t>
  </si>
  <si>
    <t>LEGE 11390, isolate from EB1</t>
  </si>
  <si>
    <t>KT730209</t>
  </si>
  <si>
    <t>E</t>
  </si>
  <si>
    <t>otu_1344</t>
  </si>
  <si>
    <r>
      <rPr>
        <i/>
        <sz val="10"/>
        <color theme="1"/>
        <rFont val="Times New Roman"/>
        <family val="1"/>
      </rPr>
      <t>Geitlerinema</t>
    </r>
    <r>
      <rPr>
        <sz val="10"/>
        <color theme="1"/>
        <rFont val="Times New Roman"/>
        <family val="1"/>
      </rPr>
      <t xml:space="preserve"> sp.; otu_1481</t>
    </r>
  </si>
  <si>
    <t>FN794239</t>
  </si>
  <si>
    <t>Spain: Ebro Delta</t>
  </si>
  <si>
    <r>
      <t xml:space="preserve">microbial mat, </t>
    </r>
    <r>
      <rPr>
        <i/>
        <sz val="10"/>
        <color theme="1"/>
        <rFont val="Times New Roman"/>
        <family val="1"/>
      </rPr>
      <t>Microcoleus</t>
    </r>
    <r>
      <rPr>
        <sz val="10"/>
        <color theme="1"/>
        <rFont val="Times New Roman"/>
        <family val="1"/>
      </rPr>
      <t xml:space="preserve"> consortium</t>
    </r>
  </si>
  <si>
    <t>Giloteaux et al., 2011</t>
  </si>
  <si>
    <r>
      <rPr>
        <i/>
        <sz val="10"/>
        <color theme="1"/>
        <rFont val="Times New Roman"/>
        <family val="1"/>
      </rPr>
      <t>Geitlerinema</t>
    </r>
    <r>
      <rPr>
        <sz val="10"/>
        <color theme="1"/>
        <rFont val="Times New Roman"/>
        <family val="1"/>
      </rPr>
      <t xml:space="preserve"> sp. A28DM</t>
    </r>
  </si>
  <si>
    <t>FJ410907</t>
  </si>
  <si>
    <t>India: Gujarat</t>
  </si>
  <si>
    <t>sandy shores, parallel to the coast (estuarine mouth of river Tapi)</t>
  </si>
  <si>
    <t>Parmar et al., 2010</t>
  </si>
  <si>
    <t>LEGE 11391, isolate from EB1</t>
  </si>
  <si>
    <t>KT730210</t>
  </si>
  <si>
    <r>
      <rPr>
        <i/>
        <sz val="10"/>
        <color theme="1"/>
        <rFont val="Times New Roman"/>
        <family val="1"/>
      </rPr>
      <t xml:space="preserve">Geitlerinema </t>
    </r>
    <r>
      <rPr>
        <sz val="10"/>
        <color theme="1"/>
        <rFont val="Times New Roman"/>
        <family val="1"/>
      </rPr>
      <t>sp.; otu_1481</t>
    </r>
  </si>
  <si>
    <t>LEGE 11392, isolate from EB3</t>
  </si>
  <si>
    <t>KT730211</t>
  </si>
  <si>
    <t>JQ801095</t>
  </si>
  <si>
    <t>Jia et al., unpublished</t>
  </si>
  <si>
    <r>
      <rPr>
        <i/>
        <sz val="10"/>
        <color theme="1"/>
        <rFont val="Times New Roman"/>
        <family val="1"/>
      </rPr>
      <t>Leptolyngbya</t>
    </r>
    <r>
      <rPr>
        <sz val="10"/>
        <color theme="1"/>
        <rFont val="Times New Roman"/>
        <family val="1"/>
      </rPr>
      <t xml:space="preserve"> sp. CCAP 1442/1</t>
    </r>
  </si>
  <si>
    <t>HE975019</t>
  </si>
  <si>
    <t>Italy(?): Formentera</t>
  </si>
  <si>
    <t>Gachon et al., unpublished</t>
  </si>
  <si>
    <t>LEGE 11393, isolate from EB2</t>
  </si>
  <si>
    <t>KT730212</t>
  </si>
  <si>
    <r>
      <rPr>
        <i/>
        <sz val="10"/>
        <color theme="1"/>
        <rFont val="Times New Roman"/>
        <family val="1"/>
      </rPr>
      <t xml:space="preserve">Geitlerinema </t>
    </r>
    <r>
      <rPr>
        <sz val="10"/>
        <color theme="1"/>
        <rFont val="Times New Roman"/>
        <family val="1"/>
      </rPr>
      <t>sp. BBD_P2b-1</t>
    </r>
  </si>
  <si>
    <t>EF372580</t>
  </si>
  <si>
    <t>Philippines: Negros Island</t>
  </si>
  <si>
    <r>
      <t xml:space="preserve">black band-diseased coral; host: </t>
    </r>
    <r>
      <rPr>
        <i/>
        <sz val="10"/>
        <color theme="1"/>
        <rFont val="Times New Roman"/>
        <family val="1"/>
      </rPr>
      <t>Porites</t>
    </r>
    <r>
      <rPr>
        <sz val="10"/>
        <color theme="1"/>
        <rFont val="Times New Roman"/>
        <family val="1"/>
      </rPr>
      <t xml:space="preserve"> sp.</t>
    </r>
  </si>
  <si>
    <t>Myers et al., 2007</t>
  </si>
  <si>
    <t>LEGE 11394, isolate from EB3</t>
  </si>
  <si>
    <t>KT730213</t>
  </si>
  <si>
    <t>Budinoff and Hollibaugh, 2007</t>
  </si>
  <si>
    <t>LEGE 11395, isolate from EB2</t>
  </si>
  <si>
    <t>KT730214</t>
  </si>
  <si>
    <t>AY344430</t>
  </si>
  <si>
    <r>
      <t>Lake Kauhako surface (</t>
    </r>
    <r>
      <rPr>
        <i/>
        <sz val="10"/>
        <color theme="1"/>
        <rFont val="Times New Roman"/>
        <family val="1"/>
      </rPr>
      <t>in</t>
    </r>
    <r>
      <rPr>
        <sz val="10"/>
        <color theme="1"/>
        <rFont val="Times New Roman"/>
        <family val="1"/>
      </rPr>
      <t xml:space="preserve"> Donachie et al., 1999: </t>
    </r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 = 23 to 26 ºC, salinity = 6 to 24.5)</t>
    </r>
  </si>
  <si>
    <t>Donachie, unpublished</t>
  </si>
  <si>
    <t>LEGE 11396, isolate from EB1</t>
  </si>
  <si>
    <t>KT730215</t>
  </si>
  <si>
    <r>
      <rPr>
        <i/>
        <sz val="10"/>
        <color theme="1"/>
        <rFont val="Times New Roman"/>
        <family val="1"/>
      </rPr>
      <t>Geitlerinema</t>
    </r>
    <r>
      <rPr>
        <sz val="10"/>
        <color theme="1"/>
        <rFont val="Times New Roman"/>
        <family val="1"/>
      </rPr>
      <t xml:space="preserve"> sp. PCC 7105</t>
    </r>
  </si>
  <si>
    <t>AF132780</t>
  </si>
  <si>
    <r>
      <t>marine species, reference strain (</t>
    </r>
    <r>
      <rPr>
        <i/>
        <sz val="10"/>
        <color theme="1"/>
        <rFont val="Times New Roman"/>
        <family val="1"/>
      </rPr>
      <t>in</t>
    </r>
    <r>
      <rPr>
        <sz val="10"/>
        <color theme="1"/>
        <rFont val="Times New Roman"/>
        <family val="1"/>
      </rPr>
      <t xml:space="preserve"> Castenholz et al., 2001)</t>
    </r>
  </si>
  <si>
    <t>LEGE 11401, isolate from EB2</t>
  </si>
  <si>
    <t>KT730216</t>
  </si>
  <si>
    <t>Hamelin Pool, hypersaline lagoon, pustular mat</t>
  </si>
  <si>
    <t>Supplementary Material</t>
  </si>
  <si>
    <t>% reads by sample site</t>
  </si>
  <si>
    <t>#reads by OTU</t>
  </si>
  <si>
    <t>SILVA</t>
  </si>
  <si>
    <t>SubsectionII;FamilyII;Pleurocapsa;</t>
  </si>
  <si>
    <t>SubsectionI;FamilyI;Cyanobacterium;</t>
  </si>
  <si>
    <t>SubsectionIII;FamilyI;Euhalothece;</t>
  </si>
  <si>
    <t>SubsectionIII;FamilyI;uncultured;</t>
  </si>
  <si>
    <t>SubsectionIII;FamilyI;Phormidium;</t>
  </si>
  <si>
    <t>SubsectionIII;FamilyI;Arthrospira;</t>
  </si>
  <si>
    <t>SubsectionIII;FamilyI;</t>
  </si>
  <si>
    <t>SubsectionIII;FamilyI;Coleofasciculus;</t>
  </si>
  <si>
    <t>SubsectionI;FamilyI;</t>
  </si>
  <si>
    <t>SubsectionIII;FamilyI;Leptolyngbya;</t>
  </si>
  <si>
    <t>SubsectionI;FamilyI;uncultured;</t>
  </si>
  <si>
    <t>SubsectionI;FamilyI;Chroococcus;</t>
  </si>
  <si>
    <t>SubsectionI;FamilyI;Synechococcus;</t>
  </si>
  <si>
    <t>SubsectionIII;FamilyI;Lyngbya;</t>
  </si>
  <si>
    <t>Unclassified Cyano.</t>
  </si>
  <si>
    <t>SubsectionIII;FamilyI;Spirulina;</t>
  </si>
  <si>
    <t>Unclassified Cyanobacteria;</t>
  </si>
  <si>
    <t>Chroococcales; Unclassified Cyanobacteria; otu_1447</t>
  </si>
  <si>
    <t>Cyanobacteriaceae; Unclassified Cyanobacteria; otu_1451</t>
  </si>
  <si>
    <t>Xenococcaceae; Unclassified Cyanobacteria; otu_1470</t>
  </si>
  <si>
    <t>Pseudanabaenaceae; Unclassified Cyanobacteria; otu_1505</t>
  </si>
  <si>
    <t>Oscillatoriales; Unclassified Cyanobacteria; otu_1473</t>
  </si>
  <si>
    <t>Phormidiaceae; Unclassified Cyanobacteria; otu_1478</t>
  </si>
  <si>
    <t>Sequence details (note: 454-reads clustered at 97% similarity)</t>
  </si>
  <si>
    <t>Hamelin pool, hypersaline lagoon; stromatolites</t>
  </si>
  <si>
    <t>Hamelin Pool, hypersaline lagoon, seawater</t>
  </si>
  <si>
    <t xml:space="preserve">Harris et al., 2013 </t>
  </si>
  <si>
    <r>
      <t>Cyanobacterial diversity in microbial mats from the hypersaline coastal lagoon system of Araruama, Brazil: an in-depth polyphasic approach</t>
    </r>
    <r>
      <rPr>
        <b/>
        <sz val="12"/>
        <color theme="1"/>
        <rFont val="Times New Roman"/>
        <family val="1"/>
      </rPr>
      <t xml:space="preserve">
Vitor Ramos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Raquel Castelo-Branco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Pedro Leã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Joana Martins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Sinda Carvalhal-Gomes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, Frederico Sobrinho da Silva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, João Graciano Mendonça Filho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, Vitor Vasconcelos</t>
    </r>
    <r>
      <rPr>
        <b/>
        <vertAlign val="superscript"/>
        <sz val="12"/>
        <color theme="1"/>
        <rFont val="Times New Roman"/>
        <family val="1"/>
      </rPr>
      <t>1,2,*</t>
    </r>
    <r>
      <rPr>
        <b/>
        <sz val="12"/>
        <color theme="1"/>
        <rFont val="Times New Roman"/>
        <family val="1"/>
      </rPr>
      <t xml:space="preserve">
</t>
    </r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Faculty of Sciences, University of Porto, Porto, Portugal
</t>
    </r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 xml:space="preserve">Interdisciplinary Centre of Marine and Environmental Research (CIIMAR/CIMAR), University of Porto, Matosinhos, Portugal
</t>
    </r>
    <r>
      <rPr>
        <vertAlign val="superscript"/>
        <sz val="12"/>
        <color theme="1"/>
        <rFont val="Times New Roman"/>
        <family val="1"/>
      </rPr>
      <t xml:space="preserve">3 </t>
    </r>
    <r>
      <rPr>
        <sz val="12"/>
        <color theme="1"/>
        <rFont val="Times New Roman"/>
        <family val="1"/>
      </rPr>
      <t>Palynofacies &amp; Organic Facies Laboratory, Department of Geology, Federal University of Rio de Janeiro, Brazil</t>
    </r>
    <r>
      <rPr>
        <b/>
        <sz val="12"/>
        <color theme="1"/>
        <rFont val="Times New Roman"/>
        <family val="1"/>
      </rPr>
      <t xml:space="preserve">
</t>
    </r>
    <r>
      <rPr>
        <b/>
        <vertAlign val="superscript"/>
        <sz val="12"/>
        <color theme="1"/>
        <rFont val="Times New Roman"/>
        <family val="1"/>
      </rPr>
      <t xml:space="preserve">* </t>
    </r>
    <r>
      <rPr>
        <b/>
        <sz val="12"/>
        <color theme="1"/>
        <rFont val="Times New Roman"/>
        <family val="1"/>
      </rPr>
      <t xml:space="preserve">Correspondence: </t>
    </r>
    <r>
      <rPr>
        <sz val="12"/>
        <color theme="1"/>
        <rFont val="Times New Roman"/>
        <family val="1"/>
      </rPr>
      <t>Vitor Vasconcelos: vmvascon@fc.up.p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i/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1">
    <xf numFmtId="0" fontId="0" fillId="0" borderId="0" xfId="0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9" fontId="3" fillId="0" borderId="1" xfId="1" applyFont="1" applyFill="1" applyBorder="1" applyAlignment="1">
      <alignment horizontal="left"/>
    </xf>
    <xf numFmtId="0" fontId="5" fillId="0" borderId="1" xfId="0" applyFont="1" applyFill="1" applyBorder="1"/>
    <xf numFmtId="9" fontId="3" fillId="0" borderId="1" xfId="1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10" fontId="5" fillId="0" borderId="1" xfId="1" applyNumberFormat="1" applyFont="1" applyFill="1" applyBorder="1" applyAlignment="1">
      <alignment horizontal="center"/>
    </xf>
    <xf numFmtId="0" fontId="3" fillId="0" borderId="1" xfId="0" quotePrefix="1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9" fontId="3" fillId="0" borderId="0" xfId="1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3" fillId="0" borderId="1" xfId="0" quotePrefix="1" applyFont="1" applyFill="1" applyBorder="1"/>
    <xf numFmtId="0" fontId="3" fillId="0" borderId="1" xfId="1" applyNumberFormat="1" applyFont="1" applyFill="1" applyBorder="1" applyAlignment="1">
      <alignment horizontal="left"/>
    </xf>
    <xf numFmtId="9" fontId="3" fillId="0" borderId="1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left"/>
    </xf>
    <xf numFmtId="0" fontId="3" fillId="0" borderId="5" xfId="0" applyFont="1" applyFill="1" applyBorder="1"/>
    <xf numFmtId="0" fontId="3" fillId="0" borderId="7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left"/>
    </xf>
    <xf numFmtId="0" fontId="3" fillId="0" borderId="6" xfId="0" applyFont="1" applyFill="1" applyBorder="1"/>
    <xf numFmtId="0" fontId="4" fillId="0" borderId="5" xfId="0" applyFont="1" applyFill="1" applyBorder="1"/>
    <xf numFmtId="0" fontId="5" fillId="0" borderId="6" xfId="0" applyFont="1" applyFill="1" applyBorder="1"/>
    <xf numFmtId="0" fontId="3" fillId="0" borderId="7" xfId="0" applyFont="1" applyFill="1" applyBorder="1"/>
    <xf numFmtId="9" fontId="3" fillId="0" borderId="8" xfId="1" applyFont="1" applyFill="1" applyBorder="1" applyAlignment="1">
      <alignment horizontal="center"/>
    </xf>
    <xf numFmtId="0" fontId="3" fillId="0" borderId="8" xfId="0" applyFont="1" applyFill="1" applyBorder="1" applyAlignment="1">
      <alignment horizontal="left"/>
    </xf>
    <xf numFmtId="0" fontId="3" fillId="0" borderId="8" xfId="0" applyFont="1" applyFill="1" applyBorder="1"/>
    <xf numFmtId="0" fontId="5" fillId="0" borderId="9" xfId="0" applyFont="1" applyFill="1" applyBorder="1"/>
    <xf numFmtId="0" fontId="3" fillId="0" borderId="10" xfId="0" applyFont="1" applyFill="1" applyBorder="1" applyAlignment="1">
      <alignment horizontal="left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left"/>
    </xf>
    <xf numFmtId="0" fontId="3" fillId="0" borderId="10" xfId="0" applyFont="1" applyFill="1" applyBorder="1"/>
    <xf numFmtId="9" fontId="3" fillId="0" borderId="11" xfId="1" applyFont="1" applyFill="1" applyBorder="1" applyAlignment="1">
      <alignment horizontal="center"/>
    </xf>
    <xf numFmtId="0" fontId="3" fillId="0" borderId="11" xfId="0" applyFont="1" applyFill="1" applyBorder="1" applyAlignment="1">
      <alignment horizontal="left"/>
    </xf>
    <xf numFmtId="0" fontId="3" fillId="0" borderId="11" xfId="0" applyFont="1" applyFill="1" applyBorder="1"/>
    <xf numFmtId="0" fontId="3" fillId="0" borderId="12" xfId="0" applyFont="1" applyFill="1" applyBorder="1"/>
    <xf numFmtId="9" fontId="3" fillId="0" borderId="11" xfId="1" applyFont="1" applyFill="1" applyBorder="1" applyAlignment="1">
      <alignment horizontal="left"/>
    </xf>
    <xf numFmtId="0" fontId="5" fillId="0" borderId="11" xfId="0" applyFont="1" applyFill="1" applyBorder="1"/>
    <xf numFmtId="9" fontId="2" fillId="0" borderId="7" xfId="1" applyFont="1" applyFill="1" applyBorder="1" applyAlignment="1">
      <alignment horizontal="center"/>
    </xf>
    <xf numFmtId="9" fontId="2" fillId="0" borderId="8" xfId="1" applyFont="1" applyFill="1" applyBorder="1" applyAlignment="1">
      <alignment horizontal="center"/>
    </xf>
    <xf numFmtId="0" fontId="2" fillId="0" borderId="9" xfId="1" applyNumberFormat="1" applyFont="1" applyFill="1" applyBorder="1" applyAlignment="1">
      <alignment horizontal="center"/>
    </xf>
    <xf numFmtId="0" fontId="2" fillId="0" borderId="7" xfId="1" applyNumberFormat="1" applyFont="1" applyFill="1" applyBorder="1" applyAlignment="1">
      <alignment horizontal="center"/>
    </xf>
    <xf numFmtId="0" fontId="2" fillId="0" borderId="9" xfId="1" applyNumberFormat="1" applyFont="1" applyFill="1" applyBorder="1" applyAlignment="1">
      <alignment horizontal="left"/>
    </xf>
    <xf numFmtId="0" fontId="2" fillId="0" borderId="1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9" fontId="2" fillId="0" borderId="17" xfId="1" applyFont="1" applyFill="1" applyBorder="1" applyAlignment="1">
      <alignment horizontal="center"/>
    </xf>
    <xf numFmtId="9" fontId="2" fillId="0" borderId="18" xfId="1" applyFont="1" applyFill="1" applyBorder="1" applyAlignment="1">
      <alignment horizontal="center"/>
    </xf>
    <xf numFmtId="0" fontId="2" fillId="0" borderId="13" xfId="0" applyFont="1" applyFill="1" applyBorder="1"/>
    <xf numFmtId="9" fontId="2" fillId="0" borderId="14" xfId="1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3" fillId="0" borderId="5" xfId="1" applyNumberFormat="1" applyFont="1" applyFill="1" applyBorder="1" applyAlignment="1">
      <alignment horizontal="left"/>
    </xf>
    <xf numFmtId="0" fontId="3" fillId="0" borderId="19" xfId="0" applyFont="1" applyBorder="1" applyAlignment="1"/>
    <xf numFmtId="0" fontId="7" fillId="0" borderId="0" xfId="0" applyFont="1" applyBorder="1" applyAlignment="1">
      <alignment horizontal="left" vertical="center"/>
    </xf>
    <xf numFmtId="9" fontId="2" fillId="0" borderId="21" xfId="1" applyFont="1" applyFill="1" applyBorder="1" applyAlignment="1">
      <alignment horizontal="center"/>
    </xf>
    <xf numFmtId="0" fontId="3" fillId="0" borderId="23" xfId="0" applyFont="1" applyFill="1" applyBorder="1" applyAlignment="1">
      <alignment horizontal="left"/>
    </xf>
    <xf numFmtId="0" fontId="3" fillId="0" borderId="23" xfId="0" applyFont="1" applyFill="1" applyBorder="1" applyAlignment="1"/>
    <xf numFmtId="0" fontId="3" fillId="0" borderId="21" xfId="0" applyFont="1" applyFill="1" applyBorder="1" applyAlignment="1">
      <alignment horizontal="left"/>
    </xf>
    <xf numFmtId="0" fontId="3" fillId="0" borderId="22" xfId="0" applyFont="1" applyFill="1" applyBorder="1" applyAlignment="1">
      <alignment horizontal="left"/>
    </xf>
    <xf numFmtId="9" fontId="2" fillId="0" borderId="2" xfId="1" applyFont="1" applyFill="1" applyBorder="1" applyAlignment="1">
      <alignment horizontal="center"/>
    </xf>
    <xf numFmtId="9" fontId="2" fillId="0" borderId="3" xfId="1" applyFont="1" applyFill="1" applyBorder="1" applyAlignment="1">
      <alignment horizontal="center"/>
    </xf>
    <xf numFmtId="9" fontId="2" fillId="0" borderId="4" xfId="1" applyFont="1" applyFill="1" applyBorder="1" applyAlignment="1">
      <alignment horizontal="center"/>
    </xf>
    <xf numFmtId="9" fontId="2" fillId="0" borderId="20" xfId="1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8" fillId="0" borderId="19" xfId="0" applyFont="1" applyBorder="1" applyAlignment="1">
      <alignment horizontal="left" vertical="center" wrapText="1"/>
    </xf>
    <xf numFmtId="0" fontId="3" fillId="0" borderId="19" xfId="0" applyFont="1" applyBorder="1" applyAlignment="1">
      <alignment horizontal="left" vertical="center"/>
    </xf>
  </cellXfs>
  <cellStyles count="2">
    <cellStyle name="Normal" xfId="0" builtinId="0"/>
    <cellStyle name="Percentagem" xfId="1" builtinId="5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1382395</xdr:colOff>
      <xdr:row>0</xdr:row>
      <xdr:rowOff>496570</xdr:rowOff>
    </xdr:to>
    <xdr:pic>
      <xdr:nvPicPr>
        <xdr:cNvPr id="2" name="Picture 7" descr="C:\Users\Elaine.Scott\Documents\LaTex\____TEST____Frontiers_LaTeX_Templates_V2.5\Frontiers LaTeX (Science, Health and Engineering) V2.5 - with Supplementary material (V1.2)\logo1.jpg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382395" cy="49657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5"/>
  <sheetViews>
    <sheetView tabSelected="1" zoomScaleNormal="100" workbookViewId="0">
      <selection activeCell="C1" sqref="C1:V1"/>
    </sheetView>
  </sheetViews>
  <sheetFormatPr defaultRowHeight="15" x14ac:dyDescent="0.25"/>
  <cols>
    <col min="1" max="1" width="23.42578125" style="10" bestFit="1" customWidth="1"/>
    <col min="2" max="2" width="10.42578125" style="11" bestFit="1" customWidth="1"/>
    <col min="3" max="3" width="12.5703125" style="12" customWidth="1"/>
    <col min="4" max="4" width="19" style="12" customWidth="1"/>
    <col min="5" max="5" width="4.42578125" style="12" bestFit="1" customWidth="1"/>
    <col min="6" max="6" width="18" style="12" bestFit="1" customWidth="1"/>
    <col min="7" max="7" width="16.140625" style="12" customWidth="1"/>
    <col min="8" max="8" width="8" style="12" customWidth="1"/>
    <col min="9" max="9" width="31.42578125" style="12" bestFit="1" customWidth="1"/>
    <col min="10" max="10" width="39.5703125" style="13" customWidth="1"/>
    <col min="11" max="11" width="36.5703125" style="14" customWidth="1"/>
    <col min="12" max="12" width="7.85546875" style="15" bestFit="1" customWidth="1"/>
    <col min="13" max="13" width="9.140625" style="13" bestFit="1" customWidth="1"/>
    <col min="14" max="14" width="35.28515625" style="14" bestFit="1" customWidth="1"/>
    <col min="15" max="15" width="76.85546875" style="14" bestFit="1" customWidth="1"/>
    <col min="16" max="16" width="40.42578125" style="14" bestFit="1" customWidth="1"/>
    <col min="17" max="17" width="46.28515625" style="14" bestFit="1" customWidth="1"/>
    <col min="18" max="18" width="7.85546875" style="14" bestFit="1" customWidth="1"/>
    <col min="19" max="19" width="9.5703125" style="13" bestFit="1" customWidth="1"/>
    <col min="20" max="20" width="35.42578125" style="13" bestFit="1" customWidth="1"/>
    <col min="21" max="21" width="87.42578125" style="14" bestFit="1" customWidth="1"/>
    <col min="22" max="22" width="40.42578125" style="14" bestFit="1" customWidth="1"/>
  </cols>
  <sheetData>
    <row r="1" spans="1:22" ht="113.25" customHeight="1" thickBot="1" x14ac:dyDescent="0.3">
      <c r="A1" s="66" t="s">
        <v>860</v>
      </c>
      <c r="B1" s="65"/>
      <c r="C1" s="79" t="s">
        <v>891</v>
      </c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</row>
    <row r="2" spans="1:22" ht="15.75" thickBot="1" x14ac:dyDescent="0.3">
      <c r="A2" s="72" t="s">
        <v>887</v>
      </c>
      <c r="B2" s="73"/>
      <c r="C2" s="73"/>
      <c r="D2" s="73"/>
      <c r="E2" s="74"/>
      <c r="F2" s="72" t="s">
        <v>0</v>
      </c>
      <c r="G2" s="73"/>
      <c r="H2" s="73"/>
      <c r="I2" s="75"/>
      <c r="J2" s="74"/>
      <c r="K2" s="76" t="s">
        <v>1</v>
      </c>
      <c r="L2" s="77"/>
      <c r="M2" s="77"/>
      <c r="N2" s="77"/>
      <c r="O2" s="77"/>
      <c r="P2" s="77"/>
      <c r="Q2" s="77"/>
      <c r="R2" s="77"/>
      <c r="S2" s="77"/>
      <c r="T2" s="77"/>
      <c r="U2" s="77"/>
      <c r="V2" s="78"/>
    </row>
    <row r="3" spans="1:22" ht="15.75" thickBot="1" x14ac:dyDescent="0.3">
      <c r="A3" s="51" t="s">
        <v>2</v>
      </c>
      <c r="B3" s="52" t="s">
        <v>3</v>
      </c>
      <c r="C3" s="52" t="s">
        <v>862</v>
      </c>
      <c r="D3" s="52" t="s">
        <v>861</v>
      </c>
      <c r="E3" s="53" t="s">
        <v>4</v>
      </c>
      <c r="F3" s="54" t="s">
        <v>5</v>
      </c>
      <c r="G3" s="52" t="s">
        <v>6</v>
      </c>
      <c r="H3" s="52" t="s">
        <v>7</v>
      </c>
      <c r="I3" s="67" t="s">
        <v>863</v>
      </c>
      <c r="J3" s="55" t="s">
        <v>8</v>
      </c>
      <c r="K3" s="56" t="s">
        <v>9</v>
      </c>
      <c r="L3" s="57" t="s">
        <v>10</v>
      </c>
      <c r="M3" s="58" t="s">
        <v>3</v>
      </c>
      <c r="N3" s="58" t="s">
        <v>11</v>
      </c>
      <c r="O3" s="58" t="s">
        <v>12</v>
      </c>
      <c r="P3" s="59" t="s">
        <v>13</v>
      </c>
      <c r="Q3" s="60" t="s">
        <v>14</v>
      </c>
      <c r="R3" s="61" t="s">
        <v>10</v>
      </c>
      <c r="S3" s="62" t="s">
        <v>3</v>
      </c>
      <c r="T3" s="62" t="s">
        <v>11</v>
      </c>
      <c r="U3" s="62" t="s">
        <v>12</v>
      </c>
      <c r="V3" s="63" t="s">
        <v>13</v>
      </c>
    </row>
    <row r="4" spans="1:22" x14ac:dyDescent="0.25">
      <c r="A4" s="39" t="s">
        <v>15</v>
      </c>
      <c r="B4" s="40" t="s">
        <v>16</v>
      </c>
      <c r="C4" s="40" t="s">
        <v>17</v>
      </c>
      <c r="D4" s="40" t="s">
        <v>17</v>
      </c>
      <c r="E4" s="41">
        <v>424</v>
      </c>
      <c r="F4" s="42" t="s">
        <v>18</v>
      </c>
      <c r="G4" s="40" t="s">
        <v>878</v>
      </c>
      <c r="H4" s="40" t="s">
        <v>19</v>
      </c>
      <c r="I4" s="71" t="s">
        <v>871</v>
      </c>
      <c r="J4" s="43" t="s">
        <v>20</v>
      </c>
      <c r="K4" s="44" t="s">
        <v>21</v>
      </c>
      <c r="L4" s="45">
        <v>0.99</v>
      </c>
      <c r="M4" s="46" t="s">
        <v>22</v>
      </c>
      <c r="N4" s="47" t="s">
        <v>23</v>
      </c>
      <c r="O4" s="47" t="s">
        <v>24</v>
      </c>
      <c r="P4" s="48" t="s">
        <v>890</v>
      </c>
      <c r="Q4" s="44" t="s">
        <v>25</v>
      </c>
      <c r="R4" s="45">
        <v>0.99</v>
      </c>
      <c r="S4" s="49" t="s">
        <v>26</v>
      </c>
      <c r="T4" s="46" t="s">
        <v>27</v>
      </c>
      <c r="U4" s="50" t="s">
        <v>28</v>
      </c>
      <c r="V4" s="43" t="s">
        <v>29</v>
      </c>
    </row>
    <row r="5" spans="1:22" x14ac:dyDescent="0.25">
      <c r="A5" s="20" t="s">
        <v>30</v>
      </c>
      <c r="B5" s="1" t="s">
        <v>31</v>
      </c>
      <c r="C5" s="1" t="s">
        <v>17</v>
      </c>
      <c r="D5" s="1" t="s">
        <v>17</v>
      </c>
      <c r="E5" s="21">
        <v>424</v>
      </c>
      <c r="F5" s="27" t="s">
        <v>18</v>
      </c>
      <c r="G5" s="1" t="s">
        <v>878</v>
      </c>
      <c r="H5" s="1" t="s">
        <v>19</v>
      </c>
      <c r="I5" s="68" t="s">
        <v>871</v>
      </c>
      <c r="J5" s="28" t="s">
        <v>20</v>
      </c>
      <c r="K5" s="23" t="s">
        <v>21</v>
      </c>
      <c r="L5" s="6">
        <v>0.98</v>
      </c>
      <c r="M5" s="2" t="s">
        <v>32</v>
      </c>
      <c r="N5" s="3" t="s">
        <v>23</v>
      </c>
      <c r="O5" s="3" t="s">
        <v>24</v>
      </c>
      <c r="P5" s="31" t="s">
        <v>890</v>
      </c>
      <c r="Q5" s="23" t="s">
        <v>25</v>
      </c>
      <c r="R5" s="6">
        <v>0.98</v>
      </c>
      <c r="S5" s="4" t="s">
        <v>26</v>
      </c>
      <c r="T5" s="2" t="s">
        <v>27</v>
      </c>
      <c r="U5" s="5" t="s">
        <v>28</v>
      </c>
      <c r="V5" s="28" t="s">
        <v>29</v>
      </c>
    </row>
    <row r="6" spans="1:22" x14ac:dyDescent="0.25">
      <c r="A6" s="20" t="s">
        <v>33</v>
      </c>
      <c r="B6" s="1" t="s">
        <v>34</v>
      </c>
      <c r="C6" s="1" t="s">
        <v>17</v>
      </c>
      <c r="D6" s="1" t="s">
        <v>17</v>
      </c>
      <c r="E6" s="21">
        <v>425</v>
      </c>
      <c r="F6" s="27" t="s">
        <v>35</v>
      </c>
      <c r="G6" s="1" t="s">
        <v>878</v>
      </c>
      <c r="H6" s="1" t="s">
        <v>19</v>
      </c>
      <c r="I6" s="68" t="s">
        <v>880</v>
      </c>
      <c r="J6" s="28" t="s">
        <v>20</v>
      </c>
      <c r="K6" s="23" t="s">
        <v>36</v>
      </c>
      <c r="L6" s="6">
        <v>0.99</v>
      </c>
      <c r="M6" s="2" t="s">
        <v>37</v>
      </c>
      <c r="N6" s="3" t="s">
        <v>38</v>
      </c>
      <c r="O6" s="3" t="s">
        <v>236</v>
      </c>
      <c r="P6" s="31" t="s">
        <v>39</v>
      </c>
      <c r="Q6" s="23" t="s">
        <v>40</v>
      </c>
      <c r="R6" s="6">
        <v>0.94</v>
      </c>
      <c r="S6" s="2" t="s">
        <v>41</v>
      </c>
      <c r="T6" s="2" t="s">
        <v>42</v>
      </c>
      <c r="U6" s="3" t="s">
        <v>43</v>
      </c>
      <c r="V6" s="31" t="s">
        <v>44</v>
      </c>
    </row>
    <row r="7" spans="1:22" x14ac:dyDescent="0.25">
      <c r="A7" s="20" t="s">
        <v>45</v>
      </c>
      <c r="B7" s="1" t="s">
        <v>46</v>
      </c>
      <c r="C7" s="1" t="s">
        <v>17</v>
      </c>
      <c r="D7" s="1" t="s">
        <v>17</v>
      </c>
      <c r="E7" s="21">
        <v>424</v>
      </c>
      <c r="F7" s="27" t="s">
        <v>47</v>
      </c>
      <c r="G7" s="1" t="s">
        <v>48</v>
      </c>
      <c r="H7" s="1" t="s">
        <v>49</v>
      </c>
      <c r="I7" s="68" t="s">
        <v>880</v>
      </c>
      <c r="J7" s="28" t="s">
        <v>50</v>
      </c>
      <c r="K7" s="23" t="s">
        <v>21</v>
      </c>
      <c r="L7" s="6">
        <v>0.98</v>
      </c>
      <c r="M7" s="2" t="s">
        <v>51</v>
      </c>
      <c r="N7" s="3" t="s">
        <v>52</v>
      </c>
      <c r="O7" s="3" t="s">
        <v>53</v>
      </c>
      <c r="P7" s="31" t="s">
        <v>54</v>
      </c>
      <c r="Q7" s="23" t="s">
        <v>55</v>
      </c>
      <c r="R7" s="6">
        <v>0.97</v>
      </c>
      <c r="S7" s="2" t="s">
        <v>56</v>
      </c>
      <c r="T7" s="4" t="s">
        <v>57</v>
      </c>
      <c r="U7" s="3" t="s">
        <v>58</v>
      </c>
      <c r="V7" s="31" t="s">
        <v>59</v>
      </c>
    </row>
    <row r="8" spans="1:22" x14ac:dyDescent="0.25">
      <c r="A8" s="20" t="s">
        <v>60</v>
      </c>
      <c r="B8" s="1" t="s">
        <v>61</v>
      </c>
      <c r="C8" s="1" t="s">
        <v>17</v>
      </c>
      <c r="D8" s="1" t="s">
        <v>17</v>
      </c>
      <c r="E8" s="21">
        <v>425</v>
      </c>
      <c r="F8" s="27" t="s">
        <v>62</v>
      </c>
      <c r="G8" s="1" t="s">
        <v>48</v>
      </c>
      <c r="H8" s="1" t="s">
        <v>63</v>
      </c>
      <c r="I8" s="68" t="s">
        <v>880</v>
      </c>
      <c r="J8" s="28" t="s">
        <v>64</v>
      </c>
      <c r="K8" s="23" t="s">
        <v>65</v>
      </c>
      <c r="L8" s="6">
        <v>0.97</v>
      </c>
      <c r="M8" s="2" t="s">
        <v>66</v>
      </c>
      <c r="N8" s="3" t="s">
        <v>67</v>
      </c>
      <c r="O8" s="3" t="s">
        <v>68</v>
      </c>
      <c r="P8" s="31" t="s">
        <v>69</v>
      </c>
      <c r="Q8" s="23" t="s">
        <v>65</v>
      </c>
      <c r="R8" s="6">
        <v>0.97</v>
      </c>
      <c r="S8" s="2" t="s">
        <v>66</v>
      </c>
      <c r="T8" s="2" t="s">
        <v>67</v>
      </c>
      <c r="U8" s="3" t="s">
        <v>70</v>
      </c>
      <c r="V8" s="31" t="s">
        <v>69</v>
      </c>
    </row>
    <row r="9" spans="1:22" x14ac:dyDescent="0.25">
      <c r="A9" s="20" t="s">
        <v>71</v>
      </c>
      <c r="B9" s="1" t="s">
        <v>72</v>
      </c>
      <c r="C9" s="1" t="s">
        <v>17</v>
      </c>
      <c r="D9" s="1" t="s">
        <v>17</v>
      </c>
      <c r="E9" s="21">
        <v>424</v>
      </c>
      <c r="F9" s="27" t="s">
        <v>62</v>
      </c>
      <c r="G9" s="1" t="s">
        <v>48</v>
      </c>
      <c r="H9" s="1" t="s">
        <v>73</v>
      </c>
      <c r="I9" s="68" t="s">
        <v>873</v>
      </c>
      <c r="J9" s="28" t="s">
        <v>64</v>
      </c>
      <c r="K9" s="23" t="s">
        <v>65</v>
      </c>
      <c r="L9" s="6">
        <v>0.99</v>
      </c>
      <c r="M9" s="2" t="s">
        <v>66</v>
      </c>
      <c r="N9" s="3" t="s">
        <v>67</v>
      </c>
      <c r="O9" s="3" t="s">
        <v>68</v>
      </c>
      <c r="P9" s="31" t="s">
        <v>69</v>
      </c>
      <c r="Q9" s="23" t="s">
        <v>65</v>
      </c>
      <c r="R9" s="6">
        <v>0.99</v>
      </c>
      <c r="S9" s="2" t="s">
        <v>66</v>
      </c>
      <c r="T9" s="2" t="s">
        <v>67</v>
      </c>
      <c r="U9" s="3" t="s">
        <v>70</v>
      </c>
      <c r="V9" s="31" t="s">
        <v>69</v>
      </c>
    </row>
    <row r="10" spans="1:22" x14ac:dyDescent="0.25">
      <c r="A10" s="20" t="s">
        <v>74</v>
      </c>
      <c r="B10" s="1" t="s">
        <v>75</v>
      </c>
      <c r="C10" s="1" t="s">
        <v>17</v>
      </c>
      <c r="D10" s="1" t="s">
        <v>17</v>
      </c>
      <c r="E10" s="21">
        <v>420</v>
      </c>
      <c r="F10" s="27" t="s">
        <v>18</v>
      </c>
      <c r="G10" s="1" t="s">
        <v>878</v>
      </c>
      <c r="H10" s="1" t="s">
        <v>19</v>
      </c>
      <c r="I10" s="68" t="s">
        <v>871</v>
      </c>
      <c r="J10" s="28" t="s">
        <v>20</v>
      </c>
      <c r="K10" s="23" t="s">
        <v>21</v>
      </c>
      <c r="L10" s="6">
        <v>0.97</v>
      </c>
      <c r="M10" s="2" t="s">
        <v>22</v>
      </c>
      <c r="N10" s="3" t="s">
        <v>23</v>
      </c>
      <c r="O10" s="3" t="s">
        <v>24</v>
      </c>
      <c r="P10" s="31" t="s">
        <v>890</v>
      </c>
      <c r="Q10" s="23" t="s">
        <v>25</v>
      </c>
      <c r="R10" s="6">
        <v>0.97</v>
      </c>
      <c r="S10" s="4" t="s">
        <v>26</v>
      </c>
      <c r="T10" s="2" t="s">
        <v>27</v>
      </c>
      <c r="U10" s="5" t="s">
        <v>28</v>
      </c>
      <c r="V10" s="28" t="s">
        <v>29</v>
      </c>
    </row>
    <row r="11" spans="1:22" x14ac:dyDescent="0.25">
      <c r="A11" s="20" t="s">
        <v>76</v>
      </c>
      <c r="B11" s="1" t="s">
        <v>77</v>
      </c>
      <c r="C11" s="1" t="s">
        <v>17</v>
      </c>
      <c r="D11" s="1" t="s">
        <v>17</v>
      </c>
      <c r="E11" s="21">
        <v>423</v>
      </c>
      <c r="F11" s="27" t="s">
        <v>78</v>
      </c>
      <c r="G11" s="1" t="s">
        <v>878</v>
      </c>
      <c r="H11" s="1" t="s">
        <v>19</v>
      </c>
      <c r="I11" s="68" t="s">
        <v>870</v>
      </c>
      <c r="J11" s="28" t="s">
        <v>20</v>
      </c>
      <c r="K11" s="23" t="s">
        <v>21</v>
      </c>
      <c r="L11" s="6">
        <v>0.99</v>
      </c>
      <c r="M11" s="2" t="s">
        <v>79</v>
      </c>
      <c r="N11" s="3" t="s">
        <v>23</v>
      </c>
      <c r="O11" s="3" t="s">
        <v>24</v>
      </c>
      <c r="P11" s="31" t="s">
        <v>890</v>
      </c>
      <c r="Q11" s="23" t="s">
        <v>80</v>
      </c>
      <c r="R11" s="6">
        <v>0.97</v>
      </c>
      <c r="S11" s="2" t="s">
        <v>81</v>
      </c>
      <c r="T11" s="2" t="s">
        <v>82</v>
      </c>
      <c r="U11" s="5" t="s">
        <v>28</v>
      </c>
      <c r="V11" s="28" t="s">
        <v>29</v>
      </c>
    </row>
    <row r="12" spans="1:22" x14ac:dyDescent="0.25">
      <c r="A12" s="20" t="s">
        <v>83</v>
      </c>
      <c r="B12" s="1" t="s">
        <v>84</v>
      </c>
      <c r="C12" s="1" t="s">
        <v>17</v>
      </c>
      <c r="D12" s="1" t="s">
        <v>17</v>
      </c>
      <c r="E12" s="21">
        <v>424</v>
      </c>
      <c r="F12" s="27" t="s">
        <v>85</v>
      </c>
      <c r="G12" s="1" t="s">
        <v>86</v>
      </c>
      <c r="H12" s="1" t="s">
        <v>87</v>
      </c>
      <c r="I12" s="68" t="s">
        <v>867</v>
      </c>
      <c r="J12" s="28" t="s">
        <v>88</v>
      </c>
      <c r="K12" s="23" t="s">
        <v>21</v>
      </c>
      <c r="L12" s="6">
        <v>0.99</v>
      </c>
      <c r="M12" s="4" t="s">
        <v>89</v>
      </c>
      <c r="N12" s="3" t="s">
        <v>90</v>
      </c>
      <c r="O12" s="3" t="s">
        <v>91</v>
      </c>
      <c r="P12" s="31" t="s">
        <v>92</v>
      </c>
      <c r="Q12" s="23" t="s">
        <v>93</v>
      </c>
      <c r="R12" s="6">
        <v>0.95</v>
      </c>
      <c r="S12" s="2" t="s">
        <v>94</v>
      </c>
      <c r="T12" s="2" t="s">
        <v>95</v>
      </c>
      <c r="U12" s="5" t="s">
        <v>96</v>
      </c>
      <c r="V12" s="33" t="s">
        <v>97</v>
      </c>
    </row>
    <row r="13" spans="1:22" x14ac:dyDescent="0.25">
      <c r="A13" s="22" t="s">
        <v>98</v>
      </c>
      <c r="B13" s="1" t="s">
        <v>99</v>
      </c>
      <c r="C13" s="16" t="s">
        <v>17</v>
      </c>
      <c r="D13" s="16" t="s">
        <v>17</v>
      </c>
      <c r="E13" s="21">
        <v>424</v>
      </c>
      <c r="F13" s="27" t="s">
        <v>85</v>
      </c>
      <c r="G13" s="1" t="s">
        <v>86</v>
      </c>
      <c r="H13" s="1" t="s">
        <v>87</v>
      </c>
      <c r="I13" s="68" t="s">
        <v>867</v>
      </c>
      <c r="J13" s="28" t="s">
        <v>88</v>
      </c>
      <c r="K13" s="23" t="s">
        <v>21</v>
      </c>
      <c r="L13" s="6">
        <v>0.99</v>
      </c>
      <c r="M13" s="2" t="s">
        <v>100</v>
      </c>
      <c r="N13" s="3" t="s">
        <v>101</v>
      </c>
      <c r="O13" s="3" t="s">
        <v>102</v>
      </c>
      <c r="P13" s="31" t="s">
        <v>890</v>
      </c>
      <c r="Q13" s="23" t="s">
        <v>103</v>
      </c>
      <c r="R13" s="6">
        <v>0.95</v>
      </c>
      <c r="S13" s="4" t="s">
        <v>104</v>
      </c>
      <c r="T13" s="2" t="s">
        <v>105</v>
      </c>
      <c r="U13" s="5" t="s">
        <v>106</v>
      </c>
      <c r="V13" s="31" t="s">
        <v>107</v>
      </c>
    </row>
    <row r="14" spans="1:22" x14ac:dyDescent="0.25">
      <c r="A14" s="22" t="s">
        <v>108</v>
      </c>
      <c r="B14" s="1" t="s">
        <v>109</v>
      </c>
      <c r="C14" s="16" t="s">
        <v>17</v>
      </c>
      <c r="D14" s="16" t="s">
        <v>17</v>
      </c>
      <c r="E14" s="21">
        <v>424</v>
      </c>
      <c r="F14" s="27" t="s">
        <v>85</v>
      </c>
      <c r="G14" s="1" t="s">
        <v>86</v>
      </c>
      <c r="H14" s="1" t="s">
        <v>87</v>
      </c>
      <c r="I14" s="68" t="s">
        <v>867</v>
      </c>
      <c r="J14" s="28" t="s">
        <v>88</v>
      </c>
      <c r="K14" s="23" t="s">
        <v>21</v>
      </c>
      <c r="L14" s="6">
        <v>0.99</v>
      </c>
      <c r="M14" s="2" t="s">
        <v>100</v>
      </c>
      <c r="N14" s="3" t="s">
        <v>101</v>
      </c>
      <c r="O14" s="3" t="s">
        <v>102</v>
      </c>
      <c r="P14" s="31" t="s">
        <v>890</v>
      </c>
      <c r="Q14" s="23" t="s">
        <v>103</v>
      </c>
      <c r="R14" s="6">
        <v>0.94</v>
      </c>
      <c r="S14" s="4" t="s">
        <v>104</v>
      </c>
      <c r="T14" s="2" t="s">
        <v>105</v>
      </c>
      <c r="U14" s="5" t="s">
        <v>106</v>
      </c>
      <c r="V14" s="31" t="s">
        <v>107</v>
      </c>
    </row>
    <row r="15" spans="1:22" x14ac:dyDescent="0.25">
      <c r="A15" s="22" t="s">
        <v>110</v>
      </c>
      <c r="B15" s="1" t="s">
        <v>111</v>
      </c>
      <c r="C15" s="16" t="s">
        <v>17</v>
      </c>
      <c r="D15" s="16" t="s">
        <v>17</v>
      </c>
      <c r="E15" s="21">
        <v>423</v>
      </c>
      <c r="F15" s="27" t="s">
        <v>85</v>
      </c>
      <c r="G15" s="1" t="s">
        <v>86</v>
      </c>
      <c r="H15" s="1" t="s">
        <v>87</v>
      </c>
      <c r="I15" s="68" t="s">
        <v>867</v>
      </c>
      <c r="J15" s="28" t="s">
        <v>88</v>
      </c>
      <c r="K15" s="23" t="s">
        <v>21</v>
      </c>
      <c r="L15" s="6">
        <v>0.99</v>
      </c>
      <c r="M15" s="2" t="s">
        <v>100</v>
      </c>
      <c r="N15" s="3" t="s">
        <v>23</v>
      </c>
      <c r="O15" s="3" t="s">
        <v>112</v>
      </c>
      <c r="P15" s="31" t="s">
        <v>890</v>
      </c>
      <c r="Q15" s="23" t="s">
        <v>93</v>
      </c>
      <c r="R15" s="6">
        <v>0.94</v>
      </c>
      <c r="S15" s="2" t="s">
        <v>94</v>
      </c>
      <c r="T15" s="2" t="s">
        <v>95</v>
      </c>
      <c r="U15" s="5" t="s">
        <v>96</v>
      </c>
      <c r="V15" s="33" t="s">
        <v>97</v>
      </c>
    </row>
    <row r="16" spans="1:22" x14ac:dyDescent="0.25">
      <c r="A16" s="22" t="s">
        <v>113</v>
      </c>
      <c r="B16" s="1" t="s">
        <v>114</v>
      </c>
      <c r="C16" s="16" t="s">
        <v>17</v>
      </c>
      <c r="D16" s="16" t="s">
        <v>17</v>
      </c>
      <c r="E16" s="21">
        <v>424</v>
      </c>
      <c r="F16" s="27" t="s">
        <v>85</v>
      </c>
      <c r="G16" s="1" t="s">
        <v>86</v>
      </c>
      <c r="H16" s="1" t="s">
        <v>87</v>
      </c>
      <c r="I16" s="68" t="s">
        <v>867</v>
      </c>
      <c r="J16" s="28" t="s">
        <v>88</v>
      </c>
      <c r="K16" s="23" t="s">
        <v>21</v>
      </c>
      <c r="L16" s="6">
        <v>0.99</v>
      </c>
      <c r="M16" s="2" t="s">
        <v>100</v>
      </c>
      <c r="N16" s="3" t="s">
        <v>101</v>
      </c>
      <c r="O16" s="3" t="s">
        <v>102</v>
      </c>
      <c r="P16" s="31" t="s">
        <v>890</v>
      </c>
      <c r="Q16" s="23" t="s">
        <v>103</v>
      </c>
      <c r="R16" s="6">
        <v>0.95</v>
      </c>
      <c r="S16" s="4" t="s">
        <v>104</v>
      </c>
      <c r="T16" s="2" t="s">
        <v>105</v>
      </c>
      <c r="U16" s="5" t="s">
        <v>106</v>
      </c>
      <c r="V16" s="31" t="s">
        <v>107</v>
      </c>
    </row>
    <row r="17" spans="1:22" x14ac:dyDescent="0.25">
      <c r="A17" s="22" t="s">
        <v>115</v>
      </c>
      <c r="B17" s="1" t="s">
        <v>116</v>
      </c>
      <c r="C17" s="16" t="s">
        <v>17</v>
      </c>
      <c r="D17" s="16" t="s">
        <v>17</v>
      </c>
      <c r="E17" s="21">
        <v>424</v>
      </c>
      <c r="F17" s="27" t="s">
        <v>85</v>
      </c>
      <c r="G17" s="1" t="s">
        <v>86</v>
      </c>
      <c r="H17" s="1" t="s">
        <v>117</v>
      </c>
      <c r="I17" s="68" t="s">
        <v>867</v>
      </c>
      <c r="J17" s="28" t="s">
        <v>118</v>
      </c>
      <c r="K17" s="23" t="s">
        <v>21</v>
      </c>
      <c r="L17" s="6">
        <v>0.99</v>
      </c>
      <c r="M17" s="2" t="s">
        <v>100</v>
      </c>
      <c r="N17" s="3" t="s">
        <v>101</v>
      </c>
      <c r="O17" s="3" t="s">
        <v>102</v>
      </c>
      <c r="P17" s="31" t="s">
        <v>890</v>
      </c>
      <c r="Q17" s="23" t="s">
        <v>103</v>
      </c>
      <c r="R17" s="6">
        <v>0.94</v>
      </c>
      <c r="S17" s="4" t="s">
        <v>104</v>
      </c>
      <c r="T17" s="2" t="s">
        <v>105</v>
      </c>
      <c r="U17" s="5" t="s">
        <v>106</v>
      </c>
      <c r="V17" s="31" t="s">
        <v>107</v>
      </c>
    </row>
    <row r="18" spans="1:22" x14ac:dyDescent="0.25">
      <c r="A18" s="22" t="s">
        <v>119</v>
      </c>
      <c r="B18" s="1" t="s">
        <v>120</v>
      </c>
      <c r="C18" s="16" t="s">
        <v>17</v>
      </c>
      <c r="D18" s="16" t="s">
        <v>17</v>
      </c>
      <c r="E18" s="21">
        <v>424</v>
      </c>
      <c r="F18" s="27" t="s">
        <v>85</v>
      </c>
      <c r="G18" s="1" t="s">
        <v>86</v>
      </c>
      <c r="H18" s="1" t="s">
        <v>117</v>
      </c>
      <c r="I18" s="68" t="s">
        <v>867</v>
      </c>
      <c r="J18" s="28" t="s">
        <v>118</v>
      </c>
      <c r="K18" s="23" t="s">
        <v>21</v>
      </c>
      <c r="L18" s="6">
        <v>0.99</v>
      </c>
      <c r="M18" s="2" t="s">
        <v>100</v>
      </c>
      <c r="N18" s="3" t="s">
        <v>23</v>
      </c>
      <c r="O18" s="3" t="s">
        <v>112</v>
      </c>
      <c r="P18" s="31" t="s">
        <v>890</v>
      </c>
      <c r="Q18" s="23" t="s">
        <v>93</v>
      </c>
      <c r="R18" s="6">
        <v>0.95</v>
      </c>
      <c r="S18" s="2" t="s">
        <v>94</v>
      </c>
      <c r="T18" s="2" t="s">
        <v>95</v>
      </c>
      <c r="U18" s="5" t="s">
        <v>96</v>
      </c>
      <c r="V18" s="33" t="s">
        <v>97</v>
      </c>
    </row>
    <row r="19" spans="1:22" x14ac:dyDescent="0.25">
      <c r="A19" s="22" t="s">
        <v>121</v>
      </c>
      <c r="B19" s="1" t="s">
        <v>122</v>
      </c>
      <c r="C19" s="16" t="s">
        <v>17</v>
      </c>
      <c r="D19" s="16" t="s">
        <v>17</v>
      </c>
      <c r="E19" s="21">
        <v>424</v>
      </c>
      <c r="F19" s="27" t="s">
        <v>85</v>
      </c>
      <c r="G19" s="1" t="s">
        <v>86</v>
      </c>
      <c r="H19" s="1" t="s">
        <v>117</v>
      </c>
      <c r="I19" s="68" t="s">
        <v>867</v>
      </c>
      <c r="J19" s="28" t="s">
        <v>118</v>
      </c>
      <c r="K19" s="23" t="s">
        <v>21</v>
      </c>
      <c r="L19" s="6">
        <v>0.99</v>
      </c>
      <c r="M19" s="2" t="s">
        <v>100</v>
      </c>
      <c r="N19" s="3" t="s">
        <v>101</v>
      </c>
      <c r="O19" s="3" t="s">
        <v>102</v>
      </c>
      <c r="P19" s="31" t="s">
        <v>890</v>
      </c>
      <c r="Q19" s="23" t="s">
        <v>103</v>
      </c>
      <c r="R19" s="6">
        <v>0.95</v>
      </c>
      <c r="S19" s="4" t="s">
        <v>104</v>
      </c>
      <c r="T19" s="2" t="s">
        <v>105</v>
      </c>
      <c r="U19" s="5" t="s">
        <v>106</v>
      </c>
      <c r="V19" s="31" t="s">
        <v>107</v>
      </c>
    </row>
    <row r="20" spans="1:22" x14ac:dyDescent="0.25">
      <c r="A20" s="20" t="s">
        <v>123</v>
      </c>
      <c r="B20" s="1" t="s">
        <v>124</v>
      </c>
      <c r="C20" s="1" t="s">
        <v>17</v>
      </c>
      <c r="D20" s="1" t="s">
        <v>17</v>
      </c>
      <c r="E20" s="21">
        <v>424</v>
      </c>
      <c r="F20" s="27" t="s">
        <v>85</v>
      </c>
      <c r="G20" s="1" t="s">
        <v>86</v>
      </c>
      <c r="H20" s="1" t="s">
        <v>117</v>
      </c>
      <c r="I20" s="68" t="s">
        <v>867</v>
      </c>
      <c r="J20" s="28" t="s">
        <v>118</v>
      </c>
      <c r="K20" s="23" t="s">
        <v>21</v>
      </c>
      <c r="L20" s="6">
        <v>0.99</v>
      </c>
      <c r="M20" s="2" t="s">
        <v>100</v>
      </c>
      <c r="N20" s="3" t="s">
        <v>23</v>
      </c>
      <c r="O20" s="3" t="s">
        <v>112</v>
      </c>
      <c r="P20" s="31" t="s">
        <v>890</v>
      </c>
      <c r="Q20" s="23" t="s">
        <v>93</v>
      </c>
      <c r="R20" s="6">
        <v>0.95</v>
      </c>
      <c r="S20" s="2" t="s">
        <v>94</v>
      </c>
      <c r="T20" s="2" t="s">
        <v>95</v>
      </c>
      <c r="U20" s="5" t="s">
        <v>96</v>
      </c>
      <c r="V20" s="33" t="s">
        <v>97</v>
      </c>
    </row>
    <row r="21" spans="1:22" x14ac:dyDescent="0.25">
      <c r="A21" s="20" t="s">
        <v>125</v>
      </c>
      <c r="B21" s="1" t="s">
        <v>126</v>
      </c>
      <c r="C21" s="1" t="s">
        <v>17</v>
      </c>
      <c r="D21" s="1" t="s">
        <v>17</v>
      </c>
      <c r="E21" s="21">
        <v>424</v>
      </c>
      <c r="F21" s="27" t="s">
        <v>85</v>
      </c>
      <c r="G21" s="1" t="s">
        <v>86</v>
      </c>
      <c r="H21" s="1" t="s">
        <v>87</v>
      </c>
      <c r="I21" s="68" t="s">
        <v>867</v>
      </c>
      <c r="J21" s="28" t="s">
        <v>88</v>
      </c>
      <c r="K21" s="23" t="s">
        <v>21</v>
      </c>
      <c r="L21" s="6">
        <v>0.99</v>
      </c>
      <c r="M21" s="2" t="s">
        <v>100</v>
      </c>
      <c r="N21" s="3" t="s">
        <v>127</v>
      </c>
      <c r="O21" s="3" t="s">
        <v>112</v>
      </c>
      <c r="P21" s="31" t="s">
        <v>890</v>
      </c>
      <c r="Q21" s="23" t="s">
        <v>93</v>
      </c>
      <c r="R21" s="6">
        <v>0.95</v>
      </c>
      <c r="S21" s="2" t="s">
        <v>94</v>
      </c>
      <c r="T21" s="2" t="s">
        <v>95</v>
      </c>
      <c r="U21" s="5" t="s">
        <v>96</v>
      </c>
      <c r="V21" s="33" t="s">
        <v>97</v>
      </c>
    </row>
    <row r="22" spans="1:22" x14ac:dyDescent="0.25">
      <c r="A22" s="20" t="s">
        <v>128</v>
      </c>
      <c r="B22" s="1" t="s">
        <v>129</v>
      </c>
      <c r="C22" s="1" t="s">
        <v>17</v>
      </c>
      <c r="D22" s="1" t="s">
        <v>17</v>
      </c>
      <c r="E22" s="21">
        <v>424</v>
      </c>
      <c r="F22" s="27" t="s">
        <v>85</v>
      </c>
      <c r="G22" s="1" t="s">
        <v>86</v>
      </c>
      <c r="H22" s="1" t="s">
        <v>117</v>
      </c>
      <c r="I22" s="68" t="s">
        <v>867</v>
      </c>
      <c r="J22" s="28" t="s">
        <v>118</v>
      </c>
      <c r="K22" s="23" t="s">
        <v>21</v>
      </c>
      <c r="L22" s="6">
        <v>0.99</v>
      </c>
      <c r="M22" s="2" t="s">
        <v>100</v>
      </c>
      <c r="N22" s="3" t="s">
        <v>23</v>
      </c>
      <c r="O22" s="3" t="s">
        <v>112</v>
      </c>
      <c r="P22" s="31" t="s">
        <v>890</v>
      </c>
      <c r="Q22" s="23" t="s">
        <v>93</v>
      </c>
      <c r="R22" s="6">
        <v>0.95</v>
      </c>
      <c r="S22" s="2" t="s">
        <v>94</v>
      </c>
      <c r="T22" s="2" t="s">
        <v>95</v>
      </c>
      <c r="U22" s="5" t="s">
        <v>96</v>
      </c>
      <c r="V22" s="33" t="s">
        <v>97</v>
      </c>
    </row>
    <row r="23" spans="1:22" x14ac:dyDescent="0.25">
      <c r="A23" s="20" t="s">
        <v>130</v>
      </c>
      <c r="B23" s="1" t="s">
        <v>131</v>
      </c>
      <c r="C23" s="1" t="s">
        <v>17</v>
      </c>
      <c r="D23" s="1" t="s">
        <v>17</v>
      </c>
      <c r="E23" s="21">
        <v>424</v>
      </c>
      <c r="F23" s="27" t="s">
        <v>85</v>
      </c>
      <c r="G23" s="1" t="s">
        <v>86</v>
      </c>
      <c r="H23" s="1" t="s">
        <v>87</v>
      </c>
      <c r="I23" s="68" t="s">
        <v>867</v>
      </c>
      <c r="J23" s="28" t="s">
        <v>88</v>
      </c>
      <c r="K23" s="23" t="s">
        <v>21</v>
      </c>
      <c r="L23" s="6">
        <v>0.99</v>
      </c>
      <c r="M23" s="2" t="s">
        <v>100</v>
      </c>
      <c r="N23" s="3" t="s">
        <v>23</v>
      </c>
      <c r="O23" s="3" t="s">
        <v>112</v>
      </c>
      <c r="P23" s="31" t="s">
        <v>890</v>
      </c>
      <c r="Q23" s="23" t="s">
        <v>93</v>
      </c>
      <c r="R23" s="6">
        <v>0.94</v>
      </c>
      <c r="S23" s="2" t="s">
        <v>94</v>
      </c>
      <c r="T23" s="2" t="s">
        <v>95</v>
      </c>
      <c r="U23" s="5" t="s">
        <v>96</v>
      </c>
      <c r="V23" s="33" t="s">
        <v>97</v>
      </c>
    </row>
    <row r="24" spans="1:22" x14ac:dyDescent="0.25">
      <c r="A24" s="20" t="s">
        <v>132</v>
      </c>
      <c r="B24" s="1" t="s">
        <v>133</v>
      </c>
      <c r="C24" s="1" t="s">
        <v>17</v>
      </c>
      <c r="D24" s="1" t="s">
        <v>17</v>
      </c>
      <c r="E24" s="21">
        <v>424</v>
      </c>
      <c r="F24" s="27" t="s">
        <v>85</v>
      </c>
      <c r="G24" s="1" t="s">
        <v>86</v>
      </c>
      <c r="H24" s="1" t="s">
        <v>87</v>
      </c>
      <c r="I24" s="68" t="s">
        <v>867</v>
      </c>
      <c r="J24" s="28" t="s">
        <v>88</v>
      </c>
      <c r="K24" s="23" t="s">
        <v>21</v>
      </c>
      <c r="L24" s="6">
        <v>0.99</v>
      </c>
      <c r="M24" s="2" t="s">
        <v>100</v>
      </c>
      <c r="N24" s="3" t="s">
        <v>23</v>
      </c>
      <c r="O24" s="3" t="s">
        <v>112</v>
      </c>
      <c r="P24" s="31" t="s">
        <v>890</v>
      </c>
      <c r="Q24" s="23" t="s">
        <v>93</v>
      </c>
      <c r="R24" s="6">
        <v>0.95</v>
      </c>
      <c r="S24" s="2" t="s">
        <v>94</v>
      </c>
      <c r="T24" s="2" t="s">
        <v>95</v>
      </c>
      <c r="U24" s="5" t="s">
        <v>96</v>
      </c>
      <c r="V24" s="33" t="s">
        <v>97</v>
      </c>
    </row>
    <row r="25" spans="1:22" x14ac:dyDescent="0.25">
      <c r="A25" s="20" t="s">
        <v>134</v>
      </c>
      <c r="B25" s="1" t="s">
        <v>135</v>
      </c>
      <c r="C25" s="1" t="s">
        <v>17</v>
      </c>
      <c r="D25" s="1" t="s">
        <v>17</v>
      </c>
      <c r="E25" s="21">
        <v>424</v>
      </c>
      <c r="F25" s="27" t="s">
        <v>18</v>
      </c>
      <c r="G25" s="1" t="s">
        <v>878</v>
      </c>
      <c r="H25" s="1" t="s">
        <v>19</v>
      </c>
      <c r="I25" s="68" t="s">
        <v>880</v>
      </c>
      <c r="J25" s="28" t="s">
        <v>20</v>
      </c>
      <c r="K25" s="23" t="s">
        <v>21</v>
      </c>
      <c r="L25" s="6">
        <v>0.95</v>
      </c>
      <c r="M25" s="2" t="s">
        <v>136</v>
      </c>
      <c r="N25" s="3" t="s">
        <v>137</v>
      </c>
      <c r="O25" s="3" t="s">
        <v>138</v>
      </c>
      <c r="P25" s="31" t="s">
        <v>139</v>
      </c>
      <c r="Q25" s="23" t="s">
        <v>80</v>
      </c>
      <c r="R25" s="6">
        <v>0.95</v>
      </c>
      <c r="S25" s="2" t="s">
        <v>81</v>
      </c>
      <c r="T25" s="2" t="s">
        <v>82</v>
      </c>
      <c r="U25" s="5" t="s">
        <v>28</v>
      </c>
      <c r="V25" s="28" t="s">
        <v>29</v>
      </c>
    </row>
    <row r="26" spans="1:22" x14ac:dyDescent="0.25">
      <c r="A26" s="20" t="s">
        <v>140</v>
      </c>
      <c r="B26" s="1" t="s">
        <v>141</v>
      </c>
      <c r="C26" s="1" t="s">
        <v>17</v>
      </c>
      <c r="D26" s="1" t="s">
        <v>17</v>
      </c>
      <c r="E26" s="21">
        <v>423</v>
      </c>
      <c r="F26" s="27" t="s">
        <v>18</v>
      </c>
      <c r="G26" s="1" t="s">
        <v>878</v>
      </c>
      <c r="H26" s="1" t="s">
        <v>19</v>
      </c>
      <c r="I26" s="68" t="s">
        <v>871</v>
      </c>
      <c r="J26" s="28" t="s">
        <v>20</v>
      </c>
      <c r="K26" s="23" t="s">
        <v>21</v>
      </c>
      <c r="L26" s="6">
        <v>0.98</v>
      </c>
      <c r="M26" s="2" t="s">
        <v>142</v>
      </c>
      <c r="N26" s="3" t="s">
        <v>23</v>
      </c>
      <c r="O26" s="3" t="s">
        <v>24</v>
      </c>
      <c r="P26" s="31" t="s">
        <v>890</v>
      </c>
      <c r="Q26" s="23" t="s">
        <v>25</v>
      </c>
      <c r="R26" s="6">
        <v>0.98</v>
      </c>
      <c r="S26" s="4" t="s">
        <v>26</v>
      </c>
      <c r="T26" s="2" t="s">
        <v>27</v>
      </c>
      <c r="U26" s="5" t="s">
        <v>28</v>
      </c>
      <c r="V26" s="28" t="s">
        <v>29</v>
      </c>
    </row>
    <row r="27" spans="1:22" x14ac:dyDescent="0.25">
      <c r="A27" s="20" t="s">
        <v>143</v>
      </c>
      <c r="B27" s="1" t="s">
        <v>144</v>
      </c>
      <c r="C27" s="1" t="s">
        <v>17</v>
      </c>
      <c r="D27" s="1" t="s">
        <v>17</v>
      </c>
      <c r="E27" s="21">
        <v>423</v>
      </c>
      <c r="F27" s="27" t="s">
        <v>18</v>
      </c>
      <c r="G27" s="1" t="s">
        <v>878</v>
      </c>
      <c r="H27" s="1" t="s">
        <v>145</v>
      </c>
      <c r="I27" s="68" t="s">
        <v>880</v>
      </c>
      <c r="J27" s="28" t="s">
        <v>146</v>
      </c>
      <c r="K27" s="23" t="s">
        <v>147</v>
      </c>
      <c r="L27" s="6">
        <v>0.95</v>
      </c>
      <c r="M27" s="2" t="s">
        <v>148</v>
      </c>
      <c r="N27" s="3" t="s">
        <v>149</v>
      </c>
      <c r="O27" s="3" t="s">
        <v>150</v>
      </c>
      <c r="P27" s="31" t="s">
        <v>151</v>
      </c>
      <c r="Q27" s="23" t="s">
        <v>80</v>
      </c>
      <c r="R27" s="6">
        <v>0.95</v>
      </c>
      <c r="S27" s="2" t="s">
        <v>81</v>
      </c>
      <c r="T27" s="2" t="s">
        <v>82</v>
      </c>
      <c r="U27" s="5" t="s">
        <v>28</v>
      </c>
      <c r="V27" s="28" t="s">
        <v>29</v>
      </c>
    </row>
    <row r="28" spans="1:22" x14ac:dyDescent="0.25">
      <c r="A28" s="20" t="s">
        <v>152</v>
      </c>
      <c r="B28" s="1" t="s">
        <v>153</v>
      </c>
      <c r="C28" s="1" t="s">
        <v>17</v>
      </c>
      <c r="D28" s="1" t="s">
        <v>17</v>
      </c>
      <c r="E28" s="21">
        <v>424</v>
      </c>
      <c r="F28" s="27" t="s">
        <v>85</v>
      </c>
      <c r="G28" s="1" t="s">
        <v>86</v>
      </c>
      <c r="H28" s="1" t="s">
        <v>87</v>
      </c>
      <c r="I28" s="68" t="s">
        <v>867</v>
      </c>
      <c r="J28" s="28" t="s">
        <v>154</v>
      </c>
      <c r="K28" s="23" t="s">
        <v>21</v>
      </c>
      <c r="L28" s="6">
        <v>0.99</v>
      </c>
      <c r="M28" s="2" t="s">
        <v>100</v>
      </c>
      <c r="N28" s="3" t="s">
        <v>23</v>
      </c>
      <c r="O28" s="3" t="s">
        <v>112</v>
      </c>
      <c r="P28" s="31" t="s">
        <v>890</v>
      </c>
      <c r="Q28" s="23" t="s">
        <v>93</v>
      </c>
      <c r="R28" s="6">
        <v>0.95</v>
      </c>
      <c r="S28" s="2" t="s">
        <v>94</v>
      </c>
      <c r="T28" s="2" t="s">
        <v>95</v>
      </c>
      <c r="U28" s="5" t="s">
        <v>96</v>
      </c>
      <c r="V28" s="33" t="s">
        <v>97</v>
      </c>
    </row>
    <row r="29" spans="1:22" x14ac:dyDescent="0.25">
      <c r="A29" s="20" t="s">
        <v>155</v>
      </c>
      <c r="B29" s="1" t="s">
        <v>156</v>
      </c>
      <c r="C29" s="1" t="s">
        <v>17</v>
      </c>
      <c r="D29" s="16" t="s">
        <v>17</v>
      </c>
      <c r="E29" s="21">
        <v>423</v>
      </c>
      <c r="F29" s="27" t="s">
        <v>157</v>
      </c>
      <c r="G29" s="1" t="s">
        <v>878</v>
      </c>
      <c r="H29" s="1" t="s">
        <v>158</v>
      </c>
      <c r="I29" s="68" t="s">
        <v>880</v>
      </c>
      <c r="J29" s="28" t="s">
        <v>881</v>
      </c>
      <c r="K29" s="23" t="s">
        <v>21</v>
      </c>
      <c r="L29" s="6">
        <v>0.97</v>
      </c>
      <c r="M29" s="4" t="s">
        <v>159</v>
      </c>
      <c r="N29" s="3" t="s">
        <v>160</v>
      </c>
      <c r="O29" s="3" t="s">
        <v>161</v>
      </c>
      <c r="P29" s="31" t="s">
        <v>162</v>
      </c>
      <c r="Q29" s="23" t="s">
        <v>163</v>
      </c>
      <c r="R29" s="6">
        <v>0.95</v>
      </c>
      <c r="S29" s="2" t="s">
        <v>164</v>
      </c>
      <c r="T29" s="2" t="s">
        <v>165</v>
      </c>
      <c r="U29" s="5" t="s">
        <v>166</v>
      </c>
      <c r="V29" s="31" t="s">
        <v>167</v>
      </c>
    </row>
    <row r="30" spans="1:22" x14ac:dyDescent="0.25">
      <c r="A30" s="20" t="s">
        <v>168</v>
      </c>
      <c r="B30" s="1" t="s">
        <v>169</v>
      </c>
      <c r="C30" s="1" t="s">
        <v>17</v>
      </c>
      <c r="D30" s="16" t="s">
        <v>17</v>
      </c>
      <c r="E30" s="21">
        <v>424</v>
      </c>
      <c r="F30" s="27" t="s">
        <v>85</v>
      </c>
      <c r="G30" s="1" t="s">
        <v>86</v>
      </c>
      <c r="H30" s="1" t="s">
        <v>87</v>
      </c>
      <c r="I30" s="68" t="s">
        <v>867</v>
      </c>
      <c r="J30" s="28" t="s">
        <v>154</v>
      </c>
      <c r="K30" s="23" t="s">
        <v>21</v>
      </c>
      <c r="L30" s="6">
        <v>0.99</v>
      </c>
      <c r="M30" s="2" t="s">
        <v>100</v>
      </c>
      <c r="N30" s="3" t="s">
        <v>23</v>
      </c>
      <c r="O30" s="3" t="s">
        <v>24</v>
      </c>
      <c r="P30" s="31" t="s">
        <v>890</v>
      </c>
      <c r="Q30" s="23" t="s">
        <v>93</v>
      </c>
      <c r="R30" s="6">
        <v>0.94</v>
      </c>
      <c r="S30" s="2" t="s">
        <v>94</v>
      </c>
      <c r="T30" s="2" t="s">
        <v>95</v>
      </c>
      <c r="U30" s="5" t="s">
        <v>96</v>
      </c>
      <c r="V30" s="33" t="s">
        <v>97</v>
      </c>
    </row>
    <row r="31" spans="1:22" x14ac:dyDescent="0.25">
      <c r="A31" s="20" t="s">
        <v>170</v>
      </c>
      <c r="B31" s="1" t="s">
        <v>171</v>
      </c>
      <c r="C31" s="1" t="s">
        <v>17</v>
      </c>
      <c r="D31" s="16" t="s">
        <v>17</v>
      </c>
      <c r="E31" s="21">
        <v>424</v>
      </c>
      <c r="F31" s="27" t="s">
        <v>172</v>
      </c>
      <c r="G31" s="1" t="s">
        <v>878</v>
      </c>
      <c r="H31" s="1" t="s">
        <v>19</v>
      </c>
      <c r="I31" s="68" t="s">
        <v>880</v>
      </c>
      <c r="J31" s="28" t="s">
        <v>20</v>
      </c>
      <c r="K31" s="23" t="s">
        <v>21</v>
      </c>
      <c r="L31" s="6">
        <v>0.93</v>
      </c>
      <c r="M31" s="2" t="s">
        <v>173</v>
      </c>
      <c r="N31" s="3" t="s">
        <v>137</v>
      </c>
      <c r="O31" s="3" t="s">
        <v>138</v>
      </c>
      <c r="P31" s="31" t="s">
        <v>139</v>
      </c>
      <c r="Q31" s="23" t="s">
        <v>25</v>
      </c>
      <c r="R31" s="6">
        <v>0.93</v>
      </c>
      <c r="S31" s="4" t="s">
        <v>26</v>
      </c>
      <c r="T31" s="2" t="s">
        <v>27</v>
      </c>
      <c r="U31" s="5" t="s">
        <v>28</v>
      </c>
      <c r="V31" s="28" t="s">
        <v>29</v>
      </c>
    </row>
    <row r="32" spans="1:22" x14ac:dyDescent="0.25">
      <c r="A32" s="20" t="s">
        <v>174</v>
      </c>
      <c r="B32" s="1" t="s">
        <v>175</v>
      </c>
      <c r="C32" s="1" t="s">
        <v>17</v>
      </c>
      <c r="D32" s="16" t="s">
        <v>17</v>
      </c>
      <c r="E32" s="21">
        <v>424</v>
      </c>
      <c r="F32" s="27" t="s">
        <v>18</v>
      </c>
      <c r="G32" s="1" t="s">
        <v>878</v>
      </c>
      <c r="H32" s="1" t="s">
        <v>19</v>
      </c>
      <c r="I32" s="68" t="s">
        <v>871</v>
      </c>
      <c r="J32" s="28" t="s">
        <v>20</v>
      </c>
      <c r="K32" s="23" t="s">
        <v>21</v>
      </c>
      <c r="L32" s="6">
        <v>0.99</v>
      </c>
      <c r="M32" s="2" t="s">
        <v>22</v>
      </c>
      <c r="N32" s="3" t="s">
        <v>23</v>
      </c>
      <c r="O32" s="3" t="s">
        <v>24</v>
      </c>
      <c r="P32" s="31" t="s">
        <v>890</v>
      </c>
      <c r="Q32" s="23" t="s">
        <v>25</v>
      </c>
      <c r="R32" s="6">
        <v>0.99</v>
      </c>
      <c r="S32" s="4" t="s">
        <v>26</v>
      </c>
      <c r="T32" s="2" t="s">
        <v>27</v>
      </c>
      <c r="U32" s="5" t="s">
        <v>28</v>
      </c>
      <c r="V32" s="28" t="s">
        <v>29</v>
      </c>
    </row>
    <row r="33" spans="1:22" x14ac:dyDescent="0.25">
      <c r="A33" s="20" t="s">
        <v>176</v>
      </c>
      <c r="B33" s="1" t="s">
        <v>177</v>
      </c>
      <c r="C33" s="1" t="s">
        <v>17</v>
      </c>
      <c r="D33" s="16" t="s">
        <v>17</v>
      </c>
      <c r="E33" s="21">
        <v>424</v>
      </c>
      <c r="F33" s="27" t="s">
        <v>18</v>
      </c>
      <c r="G33" s="1" t="s">
        <v>878</v>
      </c>
      <c r="H33" s="1" t="s">
        <v>19</v>
      </c>
      <c r="I33" s="68" t="s">
        <v>871</v>
      </c>
      <c r="J33" s="28" t="s">
        <v>20</v>
      </c>
      <c r="K33" s="23" t="s">
        <v>21</v>
      </c>
      <c r="L33" s="6">
        <v>0.99</v>
      </c>
      <c r="M33" s="2" t="s">
        <v>22</v>
      </c>
      <c r="N33" s="3" t="s">
        <v>23</v>
      </c>
      <c r="O33" s="3" t="s">
        <v>24</v>
      </c>
      <c r="P33" s="31" t="s">
        <v>890</v>
      </c>
      <c r="Q33" s="23" t="s">
        <v>25</v>
      </c>
      <c r="R33" s="6">
        <v>0.99</v>
      </c>
      <c r="S33" s="4" t="s">
        <v>26</v>
      </c>
      <c r="T33" s="2" t="s">
        <v>27</v>
      </c>
      <c r="U33" s="5" t="s">
        <v>28</v>
      </c>
      <c r="V33" s="28" t="s">
        <v>29</v>
      </c>
    </row>
    <row r="34" spans="1:22" x14ac:dyDescent="0.25">
      <c r="A34" s="20" t="s">
        <v>178</v>
      </c>
      <c r="B34" s="1" t="s">
        <v>179</v>
      </c>
      <c r="C34" s="1" t="s">
        <v>17</v>
      </c>
      <c r="D34" s="16" t="s">
        <v>17</v>
      </c>
      <c r="E34" s="21">
        <v>424</v>
      </c>
      <c r="F34" s="27" t="s">
        <v>18</v>
      </c>
      <c r="G34" s="1" t="s">
        <v>878</v>
      </c>
      <c r="H34" s="1" t="s">
        <v>19</v>
      </c>
      <c r="I34" s="68" t="s">
        <v>871</v>
      </c>
      <c r="J34" s="28" t="s">
        <v>20</v>
      </c>
      <c r="K34" s="23" t="s">
        <v>21</v>
      </c>
      <c r="L34" s="6">
        <v>0.99</v>
      </c>
      <c r="M34" s="2" t="s">
        <v>22</v>
      </c>
      <c r="N34" s="3" t="s">
        <v>23</v>
      </c>
      <c r="O34" s="3" t="s">
        <v>24</v>
      </c>
      <c r="P34" s="31" t="s">
        <v>890</v>
      </c>
      <c r="Q34" s="23" t="s">
        <v>25</v>
      </c>
      <c r="R34" s="6">
        <v>0.99</v>
      </c>
      <c r="S34" s="4" t="s">
        <v>26</v>
      </c>
      <c r="T34" s="2" t="s">
        <v>27</v>
      </c>
      <c r="U34" s="5" t="s">
        <v>28</v>
      </c>
      <c r="V34" s="28" t="s">
        <v>29</v>
      </c>
    </row>
    <row r="35" spans="1:22" x14ac:dyDescent="0.25">
      <c r="A35" s="20" t="s">
        <v>180</v>
      </c>
      <c r="B35" s="1" t="s">
        <v>181</v>
      </c>
      <c r="C35" s="1" t="s">
        <v>17</v>
      </c>
      <c r="D35" s="16" t="s">
        <v>17</v>
      </c>
      <c r="E35" s="21">
        <v>424</v>
      </c>
      <c r="F35" s="27" t="s">
        <v>18</v>
      </c>
      <c r="G35" s="1" t="s">
        <v>878</v>
      </c>
      <c r="H35" s="1" t="s">
        <v>19</v>
      </c>
      <c r="I35" s="68" t="s">
        <v>871</v>
      </c>
      <c r="J35" s="28" t="s">
        <v>20</v>
      </c>
      <c r="K35" s="23" t="s">
        <v>21</v>
      </c>
      <c r="L35" s="6">
        <v>0.98</v>
      </c>
      <c r="M35" s="2" t="s">
        <v>22</v>
      </c>
      <c r="N35" s="3" t="s">
        <v>23</v>
      </c>
      <c r="O35" s="3" t="s">
        <v>24</v>
      </c>
      <c r="P35" s="31" t="s">
        <v>890</v>
      </c>
      <c r="Q35" s="23" t="s">
        <v>25</v>
      </c>
      <c r="R35" s="6">
        <v>0.98</v>
      </c>
      <c r="S35" s="4" t="s">
        <v>26</v>
      </c>
      <c r="T35" s="2" t="s">
        <v>27</v>
      </c>
      <c r="U35" s="5" t="s">
        <v>28</v>
      </c>
      <c r="V35" s="28" t="s">
        <v>29</v>
      </c>
    </row>
    <row r="36" spans="1:22" x14ac:dyDescent="0.25">
      <c r="A36" s="20" t="s">
        <v>182</v>
      </c>
      <c r="B36" s="1" t="s">
        <v>183</v>
      </c>
      <c r="C36" s="1" t="s">
        <v>17</v>
      </c>
      <c r="D36" s="16" t="s">
        <v>17</v>
      </c>
      <c r="E36" s="21">
        <v>425</v>
      </c>
      <c r="F36" s="27" t="s">
        <v>85</v>
      </c>
      <c r="G36" s="1" t="s">
        <v>86</v>
      </c>
      <c r="H36" s="1" t="s">
        <v>87</v>
      </c>
      <c r="I36" s="68" t="s">
        <v>867</v>
      </c>
      <c r="J36" s="28" t="s">
        <v>154</v>
      </c>
      <c r="K36" s="23" t="s">
        <v>21</v>
      </c>
      <c r="L36" s="6">
        <v>0.99</v>
      </c>
      <c r="M36" s="2" t="s">
        <v>100</v>
      </c>
      <c r="N36" s="3" t="s">
        <v>23</v>
      </c>
      <c r="O36" s="3" t="s">
        <v>102</v>
      </c>
      <c r="P36" s="31" t="s">
        <v>890</v>
      </c>
      <c r="Q36" s="23" t="s">
        <v>93</v>
      </c>
      <c r="R36" s="6">
        <v>0.95</v>
      </c>
      <c r="S36" s="2" t="s">
        <v>94</v>
      </c>
      <c r="T36" s="2" t="s">
        <v>95</v>
      </c>
      <c r="U36" s="5" t="s">
        <v>96</v>
      </c>
      <c r="V36" s="33" t="s">
        <v>97</v>
      </c>
    </row>
    <row r="37" spans="1:22" x14ac:dyDescent="0.25">
      <c r="A37" s="20" t="s">
        <v>184</v>
      </c>
      <c r="B37" s="1" t="s">
        <v>185</v>
      </c>
      <c r="C37" s="1" t="s">
        <v>17</v>
      </c>
      <c r="D37" s="16" t="s">
        <v>17</v>
      </c>
      <c r="E37" s="21">
        <v>417</v>
      </c>
      <c r="F37" s="27" t="s">
        <v>18</v>
      </c>
      <c r="G37" s="1" t="s">
        <v>878</v>
      </c>
      <c r="H37" s="1" t="s">
        <v>19</v>
      </c>
      <c r="I37" s="68" t="s">
        <v>871</v>
      </c>
      <c r="J37" s="28" t="s">
        <v>20</v>
      </c>
      <c r="K37" s="23" t="s">
        <v>21</v>
      </c>
      <c r="L37" s="6">
        <v>0.99</v>
      </c>
      <c r="M37" s="2" t="s">
        <v>22</v>
      </c>
      <c r="N37" s="3" t="s">
        <v>23</v>
      </c>
      <c r="O37" s="3" t="s">
        <v>24</v>
      </c>
      <c r="P37" s="31" t="s">
        <v>890</v>
      </c>
      <c r="Q37" s="23" t="s">
        <v>25</v>
      </c>
      <c r="R37" s="6">
        <v>0.99</v>
      </c>
      <c r="S37" s="4" t="s">
        <v>26</v>
      </c>
      <c r="T37" s="2" t="s">
        <v>27</v>
      </c>
      <c r="U37" s="5" t="s">
        <v>28</v>
      </c>
      <c r="V37" s="28" t="s">
        <v>29</v>
      </c>
    </row>
    <row r="38" spans="1:22" x14ac:dyDescent="0.25">
      <c r="A38" s="20" t="s">
        <v>186</v>
      </c>
      <c r="B38" s="1" t="s">
        <v>187</v>
      </c>
      <c r="C38" s="1" t="s">
        <v>17</v>
      </c>
      <c r="D38" s="16" t="s">
        <v>17</v>
      </c>
      <c r="E38" s="21">
        <v>424</v>
      </c>
      <c r="F38" s="27" t="s">
        <v>18</v>
      </c>
      <c r="G38" s="1" t="s">
        <v>878</v>
      </c>
      <c r="H38" s="1" t="s">
        <v>19</v>
      </c>
      <c r="I38" s="68" t="s">
        <v>871</v>
      </c>
      <c r="J38" s="28" t="s">
        <v>20</v>
      </c>
      <c r="K38" s="23" t="s">
        <v>21</v>
      </c>
      <c r="L38" s="6">
        <v>0.98</v>
      </c>
      <c r="M38" s="2" t="s">
        <v>22</v>
      </c>
      <c r="N38" s="3" t="s">
        <v>23</v>
      </c>
      <c r="O38" s="3" t="s">
        <v>24</v>
      </c>
      <c r="P38" s="31" t="s">
        <v>890</v>
      </c>
      <c r="Q38" s="23" t="s">
        <v>25</v>
      </c>
      <c r="R38" s="6">
        <v>0.98</v>
      </c>
      <c r="S38" s="4" t="s">
        <v>26</v>
      </c>
      <c r="T38" s="2" t="s">
        <v>27</v>
      </c>
      <c r="U38" s="5" t="s">
        <v>28</v>
      </c>
      <c r="V38" s="28" t="s">
        <v>29</v>
      </c>
    </row>
    <row r="39" spans="1:22" x14ac:dyDescent="0.25">
      <c r="A39" s="20" t="s">
        <v>188</v>
      </c>
      <c r="B39" s="1" t="s">
        <v>189</v>
      </c>
      <c r="C39" s="1" t="s">
        <v>17</v>
      </c>
      <c r="D39" s="16" t="s">
        <v>17</v>
      </c>
      <c r="E39" s="21">
        <v>424</v>
      </c>
      <c r="F39" s="27" t="s">
        <v>18</v>
      </c>
      <c r="G39" s="1" t="s">
        <v>878</v>
      </c>
      <c r="H39" s="1" t="s">
        <v>19</v>
      </c>
      <c r="I39" s="68" t="s">
        <v>871</v>
      </c>
      <c r="J39" s="28" t="s">
        <v>20</v>
      </c>
      <c r="K39" s="23" t="s">
        <v>21</v>
      </c>
      <c r="L39" s="6">
        <v>0.98</v>
      </c>
      <c r="M39" s="2" t="s">
        <v>22</v>
      </c>
      <c r="N39" s="3" t="s">
        <v>23</v>
      </c>
      <c r="O39" s="3" t="s">
        <v>24</v>
      </c>
      <c r="P39" s="31" t="s">
        <v>890</v>
      </c>
      <c r="Q39" s="23" t="s">
        <v>25</v>
      </c>
      <c r="R39" s="6">
        <v>0.98</v>
      </c>
      <c r="S39" s="4" t="s">
        <v>26</v>
      </c>
      <c r="T39" s="2" t="s">
        <v>27</v>
      </c>
      <c r="U39" s="5" t="s">
        <v>28</v>
      </c>
      <c r="V39" s="28" t="s">
        <v>29</v>
      </c>
    </row>
    <row r="40" spans="1:22" x14ac:dyDescent="0.25">
      <c r="A40" s="20" t="s">
        <v>190</v>
      </c>
      <c r="B40" s="1" t="s">
        <v>191</v>
      </c>
      <c r="C40" s="1" t="s">
        <v>17</v>
      </c>
      <c r="D40" s="16" t="s">
        <v>17</v>
      </c>
      <c r="E40" s="21">
        <v>424</v>
      </c>
      <c r="F40" s="27" t="s">
        <v>78</v>
      </c>
      <c r="G40" s="1" t="s">
        <v>878</v>
      </c>
      <c r="H40" s="1" t="s">
        <v>145</v>
      </c>
      <c r="I40" s="68" t="s">
        <v>880</v>
      </c>
      <c r="J40" s="28" t="s">
        <v>192</v>
      </c>
      <c r="K40" s="23" t="s">
        <v>21</v>
      </c>
      <c r="L40" s="6">
        <v>0.96</v>
      </c>
      <c r="M40" s="2" t="s">
        <v>79</v>
      </c>
      <c r="N40" s="3" t="s">
        <v>23</v>
      </c>
      <c r="O40" s="3" t="s">
        <v>102</v>
      </c>
      <c r="P40" s="31" t="s">
        <v>890</v>
      </c>
      <c r="Q40" s="23" t="s">
        <v>25</v>
      </c>
      <c r="R40" s="6">
        <v>0.94</v>
      </c>
      <c r="S40" s="4" t="s">
        <v>26</v>
      </c>
      <c r="T40" s="2" t="s">
        <v>27</v>
      </c>
      <c r="U40" s="5" t="s">
        <v>28</v>
      </c>
      <c r="V40" s="28" t="s">
        <v>29</v>
      </c>
    </row>
    <row r="41" spans="1:22" x14ac:dyDescent="0.25">
      <c r="A41" s="20" t="s">
        <v>193</v>
      </c>
      <c r="B41" s="1" t="s">
        <v>194</v>
      </c>
      <c r="C41" s="1" t="s">
        <v>17</v>
      </c>
      <c r="D41" s="16" t="s">
        <v>17</v>
      </c>
      <c r="E41" s="21">
        <v>424</v>
      </c>
      <c r="F41" s="27" t="s">
        <v>85</v>
      </c>
      <c r="G41" s="1" t="s">
        <v>86</v>
      </c>
      <c r="H41" s="1" t="s">
        <v>87</v>
      </c>
      <c r="I41" s="68" t="s">
        <v>867</v>
      </c>
      <c r="J41" s="28" t="s">
        <v>154</v>
      </c>
      <c r="K41" s="23" t="s">
        <v>21</v>
      </c>
      <c r="L41" s="6">
        <v>0.99</v>
      </c>
      <c r="M41" s="4" t="s">
        <v>195</v>
      </c>
      <c r="N41" s="3" t="s">
        <v>196</v>
      </c>
      <c r="O41" s="3" t="s">
        <v>197</v>
      </c>
      <c r="P41" s="31" t="s">
        <v>198</v>
      </c>
      <c r="Q41" s="23" t="s">
        <v>199</v>
      </c>
      <c r="R41" s="6">
        <v>0.95</v>
      </c>
      <c r="S41" s="4" t="s">
        <v>200</v>
      </c>
      <c r="T41" s="2" t="s">
        <v>201</v>
      </c>
      <c r="U41" s="7" t="s">
        <v>202</v>
      </c>
      <c r="V41" s="31" t="s">
        <v>203</v>
      </c>
    </row>
    <row r="42" spans="1:22" x14ac:dyDescent="0.25">
      <c r="A42" s="20" t="s">
        <v>204</v>
      </c>
      <c r="B42" s="1" t="s">
        <v>205</v>
      </c>
      <c r="C42" s="1">
        <v>12</v>
      </c>
      <c r="D42" s="8">
        <v>3.7476577139287947E-3</v>
      </c>
      <c r="E42" s="21">
        <v>424</v>
      </c>
      <c r="F42" s="27" t="s">
        <v>206</v>
      </c>
      <c r="G42" s="1" t="s">
        <v>878</v>
      </c>
      <c r="H42" s="1" t="s">
        <v>207</v>
      </c>
      <c r="I42" s="68" t="s">
        <v>880</v>
      </c>
      <c r="J42" s="28" t="s">
        <v>882</v>
      </c>
      <c r="K42" s="23" t="s">
        <v>21</v>
      </c>
      <c r="L42" s="6">
        <v>0.97</v>
      </c>
      <c r="M42" s="2" t="s">
        <v>208</v>
      </c>
      <c r="N42" s="3" t="s">
        <v>209</v>
      </c>
      <c r="O42" s="3" t="s">
        <v>210</v>
      </c>
      <c r="P42" s="31" t="s">
        <v>211</v>
      </c>
      <c r="Q42" s="23" t="s">
        <v>212</v>
      </c>
      <c r="R42" s="6">
        <v>0.95</v>
      </c>
      <c r="S42" s="4" t="s">
        <v>213</v>
      </c>
      <c r="T42" s="4" t="s">
        <v>214</v>
      </c>
      <c r="U42" s="3" t="s">
        <v>215</v>
      </c>
      <c r="V42" s="31" t="s">
        <v>216</v>
      </c>
    </row>
    <row r="43" spans="1:22" x14ac:dyDescent="0.25">
      <c r="A43" s="20" t="s">
        <v>217</v>
      </c>
      <c r="B43" s="1" t="s">
        <v>205</v>
      </c>
      <c r="C43" s="1">
        <v>109</v>
      </c>
      <c r="D43" s="8">
        <v>3.4041224234853215E-2</v>
      </c>
      <c r="E43" s="21">
        <v>423</v>
      </c>
      <c r="F43" s="27" t="s">
        <v>62</v>
      </c>
      <c r="G43" s="1" t="s">
        <v>48</v>
      </c>
      <c r="H43" s="1" t="s">
        <v>73</v>
      </c>
      <c r="I43" s="68" t="s">
        <v>873</v>
      </c>
      <c r="J43" s="28" t="s">
        <v>64</v>
      </c>
      <c r="K43" s="23" t="s">
        <v>65</v>
      </c>
      <c r="L43" s="6">
        <v>0.99</v>
      </c>
      <c r="M43" s="2" t="s">
        <v>66</v>
      </c>
      <c r="N43" s="3" t="s">
        <v>67</v>
      </c>
      <c r="O43" s="3" t="s">
        <v>70</v>
      </c>
      <c r="P43" s="31" t="s">
        <v>69</v>
      </c>
      <c r="Q43" s="23" t="s">
        <v>218</v>
      </c>
      <c r="R43" s="6">
        <v>0.99</v>
      </c>
      <c r="S43" s="4" t="s">
        <v>66</v>
      </c>
      <c r="T43" s="2" t="s">
        <v>67</v>
      </c>
      <c r="U43" s="3" t="s">
        <v>70</v>
      </c>
      <c r="V43" s="31" t="s">
        <v>69</v>
      </c>
    </row>
    <row r="44" spans="1:22" x14ac:dyDescent="0.25">
      <c r="A44" s="20" t="s">
        <v>219</v>
      </c>
      <c r="B44" s="1" t="s">
        <v>205</v>
      </c>
      <c r="C44" s="1">
        <v>20</v>
      </c>
      <c r="D44" s="8">
        <v>6.2460961898813238E-3</v>
      </c>
      <c r="E44" s="21">
        <v>424</v>
      </c>
      <c r="F44" s="27" t="s">
        <v>220</v>
      </c>
      <c r="G44" s="1" t="s">
        <v>221</v>
      </c>
      <c r="H44" s="1" t="s">
        <v>222</v>
      </c>
      <c r="I44" s="68" t="s">
        <v>864</v>
      </c>
      <c r="J44" s="28" t="s">
        <v>883</v>
      </c>
      <c r="K44" s="23" t="s">
        <v>21</v>
      </c>
      <c r="L44" s="6">
        <v>0.98</v>
      </c>
      <c r="M44" s="2" t="s">
        <v>223</v>
      </c>
      <c r="N44" s="3" t="s">
        <v>224</v>
      </c>
      <c r="O44" s="3" t="s">
        <v>225</v>
      </c>
      <c r="P44" s="31" t="s">
        <v>226</v>
      </c>
      <c r="Q44" s="23" t="s">
        <v>227</v>
      </c>
      <c r="R44" s="6">
        <v>0.97</v>
      </c>
      <c r="S44" s="4" t="s">
        <v>228</v>
      </c>
      <c r="T44" s="4" t="s">
        <v>229</v>
      </c>
      <c r="U44" s="3" t="s">
        <v>230</v>
      </c>
      <c r="V44" s="31" t="s">
        <v>231</v>
      </c>
    </row>
    <row r="45" spans="1:22" x14ac:dyDescent="0.25">
      <c r="A45" s="20" t="s">
        <v>232</v>
      </c>
      <c r="B45" s="1" t="s">
        <v>205</v>
      </c>
      <c r="C45" s="1">
        <v>14</v>
      </c>
      <c r="D45" s="8">
        <v>4.3722673329169267E-3</v>
      </c>
      <c r="E45" s="21">
        <v>423</v>
      </c>
      <c r="F45" s="27" t="s">
        <v>47</v>
      </c>
      <c r="G45" s="1" t="s">
        <v>48</v>
      </c>
      <c r="H45" s="1" t="s">
        <v>73</v>
      </c>
      <c r="I45" s="68" t="s">
        <v>880</v>
      </c>
      <c r="J45" s="28" t="s">
        <v>233</v>
      </c>
      <c r="K45" s="23" t="s">
        <v>234</v>
      </c>
      <c r="L45" s="6">
        <v>0.96</v>
      </c>
      <c r="M45" s="2" t="s">
        <v>235</v>
      </c>
      <c r="N45" s="3" t="s">
        <v>38</v>
      </c>
      <c r="O45" s="3" t="s">
        <v>236</v>
      </c>
      <c r="P45" s="31" t="s">
        <v>39</v>
      </c>
      <c r="Q45" s="23" t="s">
        <v>237</v>
      </c>
      <c r="R45" s="6">
        <v>0.96</v>
      </c>
      <c r="S45" s="4" t="s">
        <v>238</v>
      </c>
      <c r="T45" s="3" t="s">
        <v>38</v>
      </c>
      <c r="U45" s="3" t="s">
        <v>888</v>
      </c>
      <c r="V45" s="31" t="s">
        <v>239</v>
      </c>
    </row>
    <row r="46" spans="1:22" x14ac:dyDescent="0.25">
      <c r="A46" s="20" t="s">
        <v>240</v>
      </c>
      <c r="B46" s="1" t="s">
        <v>205</v>
      </c>
      <c r="C46" s="1">
        <v>10</v>
      </c>
      <c r="D46" s="8">
        <v>3.1230480949406619E-3</v>
      </c>
      <c r="E46" s="21">
        <v>398</v>
      </c>
      <c r="F46" s="27" t="s">
        <v>62</v>
      </c>
      <c r="G46" s="1" t="s">
        <v>48</v>
      </c>
      <c r="H46" s="1" t="s">
        <v>63</v>
      </c>
      <c r="I46" s="68" t="s">
        <v>880</v>
      </c>
      <c r="J46" s="28" t="s">
        <v>64</v>
      </c>
      <c r="K46" s="23" t="s">
        <v>65</v>
      </c>
      <c r="L46" s="6">
        <v>0.96</v>
      </c>
      <c r="M46" s="2" t="s">
        <v>66</v>
      </c>
      <c r="N46" s="3" t="s">
        <v>67</v>
      </c>
      <c r="O46" s="3" t="s">
        <v>70</v>
      </c>
      <c r="P46" s="31" t="s">
        <v>69</v>
      </c>
      <c r="Q46" s="23" t="s">
        <v>218</v>
      </c>
      <c r="R46" s="6">
        <v>0.96</v>
      </c>
      <c r="S46" s="4" t="s">
        <v>66</v>
      </c>
      <c r="T46" s="2" t="s">
        <v>67</v>
      </c>
      <c r="U46" s="3" t="s">
        <v>70</v>
      </c>
      <c r="V46" s="31" t="s">
        <v>69</v>
      </c>
    </row>
    <row r="47" spans="1:22" x14ac:dyDescent="0.25">
      <c r="A47" s="20" t="s">
        <v>241</v>
      </c>
      <c r="B47" s="1" t="s">
        <v>205</v>
      </c>
      <c r="C47" s="1">
        <v>15</v>
      </c>
      <c r="D47" s="8">
        <v>4.6845721424109933E-3</v>
      </c>
      <c r="E47" s="21">
        <v>378</v>
      </c>
      <c r="F47" s="27" t="s">
        <v>220</v>
      </c>
      <c r="G47" s="1" t="s">
        <v>221</v>
      </c>
      <c r="H47" s="1" t="s">
        <v>222</v>
      </c>
      <c r="I47" s="68" t="s">
        <v>864</v>
      </c>
      <c r="J47" s="28" t="s">
        <v>883</v>
      </c>
      <c r="K47" s="23" t="s">
        <v>21</v>
      </c>
      <c r="L47" s="6">
        <v>0.97</v>
      </c>
      <c r="M47" s="2" t="s">
        <v>242</v>
      </c>
      <c r="N47" s="3" t="s">
        <v>243</v>
      </c>
      <c r="O47" s="3" t="s">
        <v>244</v>
      </c>
      <c r="P47" s="31" t="s">
        <v>245</v>
      </c>
      <c r="Q47" s="23" t="s">
        <v>227</v>
      </c>
      <c r="R47" s="6">
        <v>0.96</v>
      </c>
      <c r="S47" s="4" t="s">
        <v>228</v>
      </c>
      <c r="T47" s="4" t="s">
        <v>229</v>
      </c>
      <c r="U47" s="3" t="s">
        <v>230</v>
      </c>
      <c r="V47" s="31" t="s">
        <v>231</v>
      </c>
    </row>
    <row r="48" spans="1:22" x14ac:dyDescent="0.25">
      <c r="A48" s="20" t="s">
        <v>246</v>
      </c>
      <c r="B48" s="1" t="s">
        <v>205</v>
      </c>
      <c r="C48" s="1">
        <v>132</v>
      </c>
      <c r="D48" s="8">
        <v>4.1224234853216739E-2</v>
      </c>
      <c r="E48" s="21">
        <v>423</v>
      </c>
      <c r="F48" s="27" t="s">
        <v>247</v>
      </c>
      <c r="G48" s="1" t="s">
        <v>48</v>
      </c>
      <c r="H48" s="1" t="s">
        <v>248</v>
      </c>
      <c r="I48" s="68" t="s">
        <v>880</v>
      </c>
      <c r="J48" s="28" t="s">
        <v>64</v>
      </c>
      <c r="K48" s="23" t="s">
        <v>21</v>
      </c>
      <c r="L48" s="6">
        <v>0.98</v>
      </c>
      <c r="M48" s="2" t="s">
        <v>249</v>
      </c>
      <c r="N48" s="3" t="s">
        <v>38</v>
      </c>
      <c r="O48" s="3" t="s">
        <v>859</v>
      </c>
      <c r="P48" s="31" t="s">
        <v>250</v>
      </c>
      <c r="Q48" s="23" t="s">
        <v>251</v>
      </c>
      <c r="R48" s="6">
        <v>0.96</v>
      </c>
      <c r="S48" s="4" t="s">
        <v>252</v>
      </c>
      <c r="T48" s="4" t="s">
        <v>253</v>
      </c>
      <c r="U48" s="3" t="s">
        <v>254</v>
      </c>
      <c r="V48" s="31" t="s">
        <v>255</v>
      </c>
    </row>
    <row r="49" spans="1:22" x14ac:dyDescent="0.25">
      <c r="A49" s="20" t="s">
        <v>256</v>
      </c>
      <c r="B49" s="1" t="s">
        <v>205</v>
      </c>
      <c r="C49" s="1">
        <v>2</v>
      </c>
      <c r="D49" s="8">
        <v>6.2460961898813238E-4</v>
      </c>
      <c r="E49" s="21">
        <v>410</v>
      </c>
      <c r="F49" s="27" t="s">
        <v>247</v>
      </c>
      <c r="G49" s="1" t="s">
        <v>48</v>
      </c>
      <c r="H49" s="1" t="s">
        <v>248</v>
      </c>
      <c r="I49" s="68" t="s">
        <v>880</v>
      </c>
      <c r="J49" s="28" t="s">
        <v>64</v>
      </c>
      <c r="K49" s="23" t="s">
        <v>21</v>
      </c>
      <c r="L49" s="6">
        <v>0.98</v>
      </c>
      <c r="M49" s="2" t="s">
        <v>257</v>
      </c>
      <c r="N49" s="3" t="s">
        <v>38</v>
      </c>
      <c r="O49" s="3" t="s">
        <v>859</v>
      </c>
      <c r="P49" s="31" t="s">
        <v>250</v>
      </c>
      <c r="Q49" s="23" t="s">
        <v>258</v>
      </c>
      <c r="R49" s="6">
        <v>0.95</v>
      </c>
      <c r="S49" s="4" t="s">
        <v>259</v>
      </c>
      <c r="T49" s="3" t="s">
        <v>260</v>
      </c>
      <c r="U49" s="3" t="s">
        <v>261</v>
      </c>
      <c r="V49" s="31" t="s">
        <v>262</v>
      </c>
    </row>
    <row r="50" spans="1:22" x14ac:dyDescent="0.25">
      <c r="A50" s="20" t="s">
        <v>263</v>
      </c>
      <c r="B50" s="1" t="s">
        <v>205</v>
      </c>
      <c r="C50" s="1">
        <v>155</v>
      </c>
      <c r="D50" s="8">
        <v>4.8407245471580262E-2</v>
      </c>
      <c r="E50" s="21">
        <v>423</v>
      </c>
      <c r="F50" s="27" t="s">
        <v>47</v>
      </c>
      <c r="G50" s="1" t="s">
        <v>48</v>
      </c>
      <c r="H50" s="1" t="s">
        <v>63</v>
      </c>
      <c r="I50" s="68" t="s">
        <v>867</v>
      </c>
      <c r="J50" s="28" t="s">
        <v>233</v>
      </c>
      <c r="K50" s="23" t="s">
        <v>21</v>
      </c>
      <c r="L50" s="6">
        <v>0.99</v>
      </c>
      <c r="M50" s="2" t="s">
        <v>264</v>
      </c>
      <c r="N50" s="3" t="s">
        <v>23</v>
      </c>
      <c r="O50" s="3" t="s">
        <v>24</v>
      </c>
      <c r="P50" s="31" t="s">
        <v>890</v>
      </c>
      <c r="Q50" s="23" t="s">
        <v>265</v>
      </c>
      <c r="R50" s="6">
        <v>0.95</v>
      </c>
      <c r="S50" s="4" t="s">
        <v>266</v>
      </c>
      <c r="T50" s="4" t="s">
        <v>267</v>
      </c>
      <c r="U50" s="3" t="s">
        <v>268</v>
      </c>
      <c r="V50" s="31" t="s">
        <v>269</v>
      </c>
    </row>
    <row r="51" spans="1:22" x14ac:dyDescent="0.25">
      <c r="A51" s="20" t="s">
        <v>270</v>
      </c>
      <c r="B51" s="1" t="s">
        <v>205</v>
      </c>
      <c r="C51" s="1">
        <v>3</v>
      </c>
      <c r="D51" s="8">
        <v>9.3691442848219868E-4</v>
      </c>
      <c r="E51" s="21">
        <v>423</v>
      </c>
      <c r="F51" s="27" t="s">
        <v>271</v>
      </c>
      <c r="G51" s="1" t="s">
        <v>48</v>
      </c>
      <c r="H51" s="1" t="s">
        <v>73</v>
      </c>
      <c r="I51" s="68" t="s">
        <v>880</v>
      </c>
      <c r="J51" s="28" t="s">
        <v>64</v>
      </c>
      <c r="K51" s="23" t="s">
        <v>272</v>
      </c>
      <c r="L51" s="6">
        <v>0.97</v>
      </c>
      <c r="M51" s="2" t="s">
        <v>273</v>
      </c>
      <c r="N51" s="3" t="s">
        <v>274</v>
      </c>
      <c r="O51" s="3" t="s">
        <v>275</v>
      </c>
      <c r="P51" s="31" t="s">
        <v>276</v>
      </c>
      <c r="Q51" s="23" t="s">
        <v>277</v>
      </c>
      <c r="R51" s="6">
        <v>0.97</v>
      </c>
      <c r="S51" s="4" t="s">
        <v>273</v>
      </c>
      <c r="T51" s="2" t="s">
        <v>274</v>
      </c>
      <c r="U51" s="3" t="s">
        <v>275</v>
      </c>
      <c r="V51" s="31" t="s">
        <v>276</v>
      </c>
    </row>
    <row r="52" spans="1:22" x14ac:dyDescent="0.25">
      <c r="A52" s="20" t="s">
        <v>278</v>
      </c>
      <c r="B52" s="1" t="s">
        <v>205</v>
      </c>
      <c r="C52" s="1">
        <v>3</v>
      </c>
      <c r="D52" s="8">
        <v>9.3691442848219868E-4</v>
      </c>
      <c r="E52" s="21">
        <v>404</v>
      </c>
      <c r="F52" s="27" t="s">
        <v>279</v>
      </c>
      <c r="G52" s="1" t="s">
        <v>280</v>
      </c>
      <c r="H52" s="1" t="s">
        <v>281</v>
      </c>
      <c r="I52" s="68" t="s">
        <v>880</v>
      </c>
      <c r="J52" s="28" t="s">
        <v>282</v>
      </c>
      <c r="K52" s="23" t="s">
        <v>21</v>
      </c>
      <c r="L52" s="6">
        <v>0.94</v>
      </c>
      <c r="M52" s="2" t="s">
        <v>283</v>
      </c>
      <c r="N52" s="3" t="s">
        <v>284</v>
      </c>
      <c r="O52" s="3" t="s">
        <v>285</v>
      </c>
      <c r="P52" s="31" t="s">
        <v>286</v>
      </c>
      <c r="Q52" s="23" t="s">
        <v>287</v>
      </c>
      <c r="R52" s="6">
        <v>0.92</v>
      </c>
      <c r="S52" s="4" t="s">
        <v>288</v>
      </c>
      <c r="T52" s="4" t="s">
        <v>289</v>
      </c>
      <c r="U52" s="3" t="s">
        <v>290</v>
      </c>
      <c r="V52" s="31" t="s">
        <v>291</v>
      </c>
    </row>
    <row r="53" spans="1:22" x14ac:dyDescent="0.25">
      <c r="A53" s="20" t="s">
        <v>292</v>
      </c>
      <c r="B53" s="1" t="s">
        <v>205</v>
      </c>
      <c r="C53" s="1">
        <v>5</v>
      </c>
      <c r="D53" s="8">
        <v>1.5615240474703309E-3</v>
      </c>
      <c r="E53" s="21">
        <v>423</v>
      </c>
      <c r="F53" s="27" t="s">
        <v>247</v>
      </c>
      <c r="G53" s="1" t="s">
        <v>48</v>
      </c>
      <c r="H53" s="1" t="s">
        <v>248</v>
      </c>
      <c r="I53" s="68" t="s">
        <v>880</v>
      </c>
      <c r="J53" s="28" t="s">
        <v>884</v>
      </c>
      <c r="K53" s="23" t="s">
        <v>258</v>
      </c>
      <c r="L53" s="6">
        <v>0.96</v>
      </c>
      <c r="M53" s="2" t="s">
        <v>259</v>
      </c>
      <c r="N53" s="3" t="s">
        <v>260</v>
      </c>
      <c r="O53" s="3" t="s">
        <v>261</v>
      </c>
      <c r="P53" s="31" t="s">
        <v>262</v>
      </c>
      <c r="Q53" s="23" t="s">
        <v>258</v>
      </c>
      <c r="R53" s="6">
        <v>0.96</v>
      </c>
      <c r="S53" s="4" t="s">
        <v>259</v>
      </c>
      <c r="T53" s="2" t="s">
        <v>260</v>
      </c>
      <c r="U53" s="3" t="s">
        <v>261</v>
      </c>
      <c r="V53" s="31" t="s">
        <v>262</v>
      </c>
    </row>
    <row r="54" spans="1:22" x14ac:dyDescent="0.25">
      <c r="A54" s="20" t="s">
        <v>293</v>
      </c>
      <c r="B54" s="1" t="s">
        <v>205</v>
      </c>
      <c r="C54" s="1">
        <v>2</v>
      </c>
      <c r="D54" s="8">
        <v>6.2460961898813238E-4</v>
      </c>
      <c r="E54" s="21">
        <v>423</v>
      </c>
      <c r="F54" s="27" t="s">
        <v>47</v>
      </c>
      <c r="G54" s="1" t="s">
        <v>48</v>
      </c>
      <c r="H54" s="1" t="s">
        <v>63</v>
      </c>
      <c r="I54" s="68" t="s">
        <v>880</v>
      </c>
      <c r="J54" s="28" t="s">
        <v>233</v>
      </c>
      <c r="K54" s="23" t="s">
        <v>294</v>
      </c>
      <c r="L54" s="6">
        <v>0.96</v>
      </c>
      <c r="M54" s="2" t="s">
        <v>295</v>
      </c>
      <c r="N54" s="3" t="s">
        <v>201</v>
      </c>
      <c r="O54" s="3" t="s">
        <v>296</v>
      </c>
      <c r="P54" s="31" t="s">
        <v>297</v>
      </c>
      <c r="Q54" s="23" t="s">
        <v>298</v>
      </c>
      <c r="R54" s="6">
        <v>0.95</v>
      </c>
      <c r="S54" s="4" t="s">
        <v>56</v>
      </c>
      <c r="T54" s="4" t="s">
        <v>57</v>
      </c>
      <c r="U54" s="3" t="s">
        <v>58</v>
      </c>
      <c r="V54" s="31" t="s">
        <v>59</v>
      </c>
    </row>
    <row r="55" spans="1:22" x14ac:dyDescent="0.25">
      <c r="A55" s="20" t="s">
        <v>299</v>
      </c>
      <c r="B55" s="1" t="s">
        <v>205</v>
      </c>
      <c r="C55" s="1">
        <v>4</v>
      </c>
      <c r="D55" s="8">
        <v>1.2492192379762648E-3</v>
      </c>
      <c r="E55" s="21">
        <v>423</v>
      </c>
      <c r="F55" s="27" t="s">
        <v>300</v>
      </c>
      <c r="G55" s="1" t="s">
        <v>878</v>
      </c>
      <c r="H55" s="1" t="s">
        <v>301</v>
      </c>
      <c r="I55" s="68" t="s">
        <v>880</v>
      </c>
      <c r="J55" s="28" t="s">
        <v>885</v>
      </c>
      <c r="K55" s="23" t="s">
        <v>21</v>
      </c>
      <c r="L55" s="6">
        <v>0.97</v>
      </c>
      <c r="M55" s="2" t="s">
        <v>302</v>
      </c>
      <c r="N55" s="3" t="s">
        <v>303</v>
      </c>
      <c r="O55" s="3" t="s">
        <v>304</v>
      </c>
      <c r="P55" s="31" t="s">
        <v>305</v>
      </c>
      <c r="Q55" s="23" t="s">
        <v>306</v>
      </c>
      <c r="R55" s="6">
        <v>0.97</v>
      </c>
      <c r="S55" s="4" t="s">
        <v>307</v>
      </c>
      <c r="T55" s="4" t="s">
        <v>196</v>
      </c>
      <c r="U55" s="3" t="s">
        <v>308</v>
      </c>
      <c r="V55" s="31" t="s">
        <v>309</v>
      </c>
    </row>
    <row r="56" spans="1:22" x14ac:dyDescent="0.25">
      <c r="A56" s="20" t="s">
        <v>310</v>
      </c>
      <c r="B56" s="1" t="s">
        <v>205</v>
      </c>
      <c r="C56" s="1">
        <v>2</v>
      </c>
      <c r="D56" s="8">
        <v>6.2460961898813238E-4</v>
      </c>
      <c r="E56" s="21">
        <v>423</v>
      </c>
      <c r="F56" s="27" t="s">
        <v>311</v>
      </c>
      <c r="G56" s="1" t="s">
        <v>878</v>
      </c>
      <c r="H56" s="1" t="s">
        <v>312</v>
      </c>
      <c r="I56" s="68" t="s">
        <v>865</v>
      </c>
      <c r="J56" s="28" t="s">
        <v>313</v>
      </c>
      <c r="K56" s="23" t="s">
        <v>21</v>
      </c>
      <c r="L56" s="6">
        <v>0.99</v>
      </c>
      <c r="M56" s="2" t="s">
        <v>314</v>
      </c>
      <c r="N56" s="3" t="s">
        <v>243</v>
      </c>
      <c r="O56" s="3" t="s">
        <v>244</v>
      </c>
      <c r="P56" s="31" t="s">
        <v>245</v>
      </c>
      <c r="Q56" s="23" t="s">
        <v>315</v>
      </c>
      <c r="R56" s="6">
        <v>0.95</v>
      </c>
      <c r="S56" s="4" t="s">
        <v>316</v>
      </c>
      <c r="T56" s="2" t="s">
        <v>317</v>
      </c>
      <c r="U56" s="3" t="s">
        <v>318</v>
      </c>
      <c r="V56" s="31" t="s">
        <v>319</v>
      </c>
    </row>
    <row r="57" spans="1:22" x14ac:dyDescent="0.25">
      <c r="A57" s="20" t="s">
        <v>320</v>
      </c>
      <c r="B57" s="1" t="s">
        <v>205</v>
      </c>
      <c r="C57" s="1">
        <v>4</v>
      </c>
      <c r="D57" s="8">
        <v>1.2492192379762648E-3</v>
      </c>
      <c r="E57" s="21">
        <v>422</v>
      </c>
      <c r="F57" s="27" t="s">
        <v>321</v>
      </c>
      <c r="G57" s="1" t="s">
        <v>48</v>
      </c>
      <c r="H57" s="1" t="s">
        <v>322</v>
      </c>
      <c r="I57" s="68" t="s">
        <v>880</v>
      </c>
      <c r="J57" s="28" t="s">
        <v>233</v>
      </c>
      <c r="K57" s="23" t="s">
        <v>21</v>
      </c>
      <c r="L57" s="6">
        <v>0.95</v>
      </c>
      <c r="M57" s="2" t="s">
        <v>323</v>
      </c>
      <c r="N57" s="3" t="s">
        <v>209</v>
      </c>
      <c r="O57" s="3" t="s">
        <v>324</v>
      </c>
      <c r="P57" s="31" t="s">
        <v>211</v>
      </c>
      <c r="Q57" s="23" t="s">
        <v>325</v>
      </c>
      <c r="R57" s="6">
        <v>0.94</v>
      </c>
      <c r="S57" s="4" t="s">
        <v>326</v>
      </c>
      <c r="T57" s="4" t="s">
        <v>327</v>
      </c>
      <c r="U57" s="3" t="s">
        <v>328</v>
      </c>
      <c r="V57" s="31" t="s">
        <v>59</v>
      </c>
    </row>
    <row r="58" spans="1:22" x14ac:dyDescent="0.25">
      <c r="A58" s="20" t="s">
        <v>329</v>
      </c>
      <c r="B58" s="1" t="s">
        <v>205</v>
      </c>
      <c r="C58" s="1">
        <v>23</v>
      </c>
      <c r="D58" s="8">
        <v>7.1830106183635228E-3</v>
      </c>
      <c r="E58" s="21">
        <v>424</v>
      </c>
      <c r="F58" s="27" t="s">
        <v>247</v>
      </c>
      <c r="G58" s="1" t="s">
        <v>48</v>
      </c>
      <c r="H58" s="1" t="s">
        <v>248</v>
      </c>
      <c r="I58" s="68" t="s">
        <v>867</v>
      </c>
      <c r="J58" s="28" t="s">
        <v>64</v>
      </c>
      <c r="K58" s="23" t="s">
        <v>330</v>
      </c>
      <c r="L58" s="6">
        <v>0.98</v>
      </c>
      <c r="M58" s="2" t="s">
        <v>331</v>
      </c>
      <c r="N58" s="3" t="s">
        <v>332</v>
      </c>
      <c r="O58" s="3" t="s">
        <v>333</v>
      </c>
      <c r="P58" s="31" t="s">
        <v>334</v>
      </c>
      <c r="Q58" s="23" t="s">
        <v>335</v>
      </c>
      <c r="R58" s="6">
        <v>0.97</v>
      </c>
      <c r="S58" s="4" t="s">
        <v>252</v>
      </c>
      <c r="T58" s="4" t="s">
        <v>253</v>
      </c>
      <c r="U58" s="3" t="s">
        <v>254</v>
      </c>
      <c r="V58" s="31" t="s">
        <v>255</v>
      </c>
    </row>
    <row r="59" spans="1:22" x14ac:dyDescent="0.25">
      <c r="A59" s="20" t="s">
        <v>336</v>
      </c>
      <c r="B59" s="1" t="s">
        <v>205</v>
      </c>
      <c r="C59" s="1">
        <v>75</v>
      </c>
      <c r="D59" s="8">
        <v>2.3422860712054967E-2</v>
      </c>
      <c r="E59" s="21">
        <v>327</v>
      </c>
      <c r="F59" s="27" t="s">
        <v>172</v>
      </c>
      <c r="G59" s="1" t="s">
        <v>878</v>
      </c>
      <c r="H59" s="1" t="s">
        <v>337</v>
      </c>
      <c r="I59" s="68" t="s">
        <v>880</v>
      </c>
      <c r="J59" s="28" t="s">
        <v>50</v>
      </c>
      <c r="K59" s="23" t="s">
        <v>338</v>
      </c>
      <c r="L59" s="6">
        <v>0.92</v>
      </c>
      <c r="M59" s="2" t="s">
        <v>339</v>
      </c>
      <c r="N59" s="3" t="s">
        <v>340</v>
      </c>
      <c r="O59" s="3" t="s">
        <v>341</v>
      </c>
      <c r="P59" s="31" t="s">
        <v>342</v>
      </c>
      <c r="Q59" s="23" t="s">
        <v>338</v>
      </c>
      <c r="R59" s="6">
        <v>0.92</v>
      </c>
      <c r="S59" s="4" t="s">
        <v>339</v>
      </c>
      <c r="T59" s="2" t="s">
        <v>340</v>
      </c>
      <c r="U59" s="3" t="s">
        <v>341</v>
      </c>
      <c r="V59" s="31" t="s">
        <v>342</v>
      </c>
    </row>
    <row r="60" spans="1:22" x14ac:dyDescent="0.25">
      <c r="A60" s="20" t="s">
        <v>343</v>
      </c>
      <c r="B60" s="1" t="s">
        <v>205</v>
      </c>
      <c r="C60" s="1">
        <v>61</v>
      </c>
      <c r="D60" s="8">
        <v>1.9050593379138038E-2</v>
      </c>
      <c r="E60" s="21">
        <v>422</v>
      </c>
      <c r="F60" s="27" t="s">
        <v>247</v>
      </c>
      <c r="G60" s="1" t="s">
        <v>48</v>
      </c>
      <c r="H60" s="1" t="s">
        <v>248</v>
      </c>
      <c r="I60" s="68" t="s">
        <v>867</v>
      </c>
      <c r="J60" s="28" t="s">
        <v>64</v>
      </c>
      <c r="K60" s="23" t="s">
        <v>21</v>
      </c>
      <c r="L60" s="6">
        <v>0.98</v>
      </c>
      <c r="M60" s="2" t="s">
        <v>344</v>
      </c>
      <c r="N60" s="3" t="s">
        <v>345</v>
      </c>
      <c r="O60" s="3" t="s">
        <v>346</v>
      </c>
      <c r="P60" s="31" t="s">
        <v>347</v>
      </c>
      <c r="Q60" s="23" t="s">
        <v>251</v>
      </c>
      <c r="R60" s="6">
        <v>0.98</v>
      </c>
      <c r="S60" s="4" t="s">
        <v>252</v>
      </c>
      <c r="T60" s="4" t="s">
        <v>253</v>
      </c>
      <c r="U60" s="3" t="s">
        <v>254</v>
      </c>
      <c r="V60" s="31" t="s">
        <v>255</v>
      </c>
    </row>
    <row r="61" spans="1:22" x14ac:dyDescent="0.25">
      <c r="A61" s="20" t="s">
        <v>348</v>
      </c>
      <c r="B61" s="1" t="s">
        <v>205</v>
      </c>
      <c r="C61" s="1">
        <v>3</v>
      </c>
      <c r="D61" s="8">
        <v>9.3691442848219868E-4</v>
      </c>
      <c r="E61" s="21">
        <v>315</v>
      </c>
      <c r="F61" s="27" t="s">
        <v>349</v>
      </c>
      <c r="G61" s="1" t="s">
        <v>48</v>
      </c>
      <c r="H61" s="1" t="s">
        <v>350</v>
      </c>
      <c r="I61" s="68" t="s">
        <v>868</v>
      </c>
      <c r="J61" s="28" t="s">
        <v>64</v>
      </c>
      <c r="K61" s="23" t="s">
        <v>351</v>
      </c>
      <c r="L61" s="6">
        <v>0.99</v>
      </c>
      <c r="M61" s="2" t="s">
        <v>352</v>
      </c>
      <c r="N61" s="3" t="s">
        <v>353</v>
      </c>
      <c r="O61" s="3" t="s">
        <v>354</v>
      </c>
      <c r="P61" s="31" t="s">
        <v>355</v>
      </c>
      <c r="Q61" s="23" t="s">
        <v>356</v>
      </c>
      <c r="R61" s="6">
        <v>0.99</v>
      </c>
      <c r="S61" s="4" t="s">
        <v>357</v>
      </c>
      <c r="T61" s="4" t="s">
        <v>358</v>
      </c>
      <c r="U61" s="3" t="s">
        <v>359</v>
      </c>
      <c r="V61" s="31" t="s">
        <v>360</v>
      </c>
    </row>
    <row r="62" spans="1:22" x14ac:dyDescent="0.25">
      <c r="A62" s="20" t="s">
        <v>361</v>
      </c>
      <c r="B62" s="1" t="s">
        <v>205</v>
      </c>
      <c r="C62" s="1">
        <v>146</v>
      </c>
      <c r="D62" s="8">
        <v>4.5596502186133668E-2</v>
      </c>
      <c r="E62" s="21">
        <v>423</v>
      </c>
      <c r="F62" s="27" t="s">
        <v>47</v>
      </c>
      <c r="G62" s="1" t="s">
        <v>48</v>
      </c>
      <c r="H62" s="1" t="s">
        <v>63</v>
      </c>
      <c r="I62" s="68" t="s">
        <v>870</v>
      </c>
      <c r="J62" s="28" t="s">
        <v>233</v>
      </c>
      <c r="K62" s="23" t="s">
        <v>21</v>
      </c>
      <c r="L62" s="6">
        <v>0.98</v>
      </c>
      <c r="M62" s="2" t="s">
        <v>51</v>
      </c>
      <c r="N62" s="3" t="s">
        <v>52</v>
      </c>
      <c r="O62" s="3" t="s">
        <v>362</v>
      </c>
      <c r="P62" s="31" t="s">
        <v>54</v>
      </c>
      <c r="Q62" s="23" t="s">
        <v>363</v>
      </c>
      <c r="R62" s="6">
        <v>0.97</v>
      </c>
      <c r="S62" s="4" t="s">
        <v>364</v>
      </c>
      <c r="T62" s="2" t="s">
        <v>365</v>
      </c>
      <c r="U62" s="3" t="s">
        <v>366</v>
      </c>
      <c r="V62" s="28" t="s">
        <v>367</v>
      </c>
    </row>
    <row r="63" spans="1:22" x14ac:dyDescent="0.25">
      <c r="A63" s="20" t="s">
        <v>368</v>
      </c>
      <c r="B63" s="1" t="s">
        <v>205</v>
      </c>
      <c r="C63" s="1">
        <v>7</v>
      </c>
      <c r="D63" s="8">
        <v>2.1861336664584633E-3</v>
      </c>
      <c r="E63" s="21">
        <v>423</v>
      </c>
      <c r="F63" s="27" t="s">
        <v>172</v>
      </c>
      <c r="G63" s="1" t="s">
        <v>48</v>
      </c>
      <c r="H63" s="1" t="s">
        <v>63</v>
      </c>
      <c r="I63" s="68" t="s">
        <v>868</v>
      </c>
      <c r="J63" s="28" t="s">
        <v>64</v>
      </c>
      <c r="K63" s="23" t="s">
        <v>369</v>
      </c>
      <c r="L63" s="6">
        <v>0.98</v>
      </c>
      <c r="M63" s="2" t="s">
        <v>370</v>
      </c>
      <c r="N63" s="3" t="s">
        <v>371</v>
      </c>
      <c r="O63" s="3" t="s">
        <v>372</v>
      </c>
      <c r="P63" s="31" t="s">
        <v>373</v>
      </c>
      <c r="Q63" s="23" t="s">
        <v>369</v>
      </c>
      <c r="R63" s="6">
        <v>0.98</v>
      </c>
      <c r="S63" s="4" t="s">
        <v>370</v>
      </c>
      <c r="T63" s="2" t="s">
        <v>371</v>
      </c>
      <c r="U63" s="3" t="s">
        <v>372</v>
      </c>
      <c r="V63" s="31" t="s">
        <v>373</v>
      </c>
    </row>
    <row r="64" spans="1:22" x14ac:dyDescent="0.25">
      <c r="A64" s="20" t="s">
        <v>374</v>
      </c>
      <c r="B64" s="1" t="s">
        <v>205</v>
      </c>
      <c r="C64" s="1">
        <v>6</v>
      </c>
      <c r="D64" s="8">
        <v>1.8738288569643974E-3</v>
      </c>
      <c r="E64" s="21">
        <v>425</v>
      </c>
      <c r="F64" s="27" t="s">
        <v>157</v>
      </c>
      <c r="G64" s="1" t="s">
        <v>375</v>
      </c>
      <c r="H64" s="1" t="s">
        <v>376</v>
      </c>
      <c r="I64" s="68" t="s">
        <v>880</v>
      </c>
      <c r="J64" s="28" t="s">
        <v>377</v>
      </c>
      <c r="K64" s="23" t="s">
        <v>21</v>
      </c>
      <c r="L64" s="6">
        <v>0.95</v>
      </c>
      <c r="M64" s="2" t="s">
        <v>378</v>
      </c>
      <c r="N64" s="3" t="s">
        <v>379</v>
      </c>
      <c r="O64" s="3" t="s">
        <v>380</v>
      </c>
      <c r="P64" s="31" t="s">
        <v>381</v>
      </c>
      <c r="Q64" s="23" t="s">
        <v>382</v>
      </c>
      <c r="R64" s="6">
        <v>0.95</v>
      </c>
      <c r="S64" s="4" t="s">
        <v>383</v>
      </c>
      <c r="T64" s="4" t="s">
        <v>384</v>
      </c>
      <c r="U64" s="3" t="s">
        <v>385</v>
      </c>
      <c r="V64" s="31" t="s">
        <v>386</v>
      </c>
    </row>
    <row r="65" spans="1:22" x14ac:dyDescent="0.25">
      <c r="A65" s="20" t="s">
        <v>387</v>
      </c>
      <c r="B65" s="1" t="s">
        <v>205</v>
      </c>
      <c r="C65" s="1">
        <v>12</v>
      </c>
      <c r="D65" s="8">
        <v>3.7476577139287947E-3</v>
      </c>
      <c r="E65" s="21">
        <v>425</v>
      </c>
      <c r="F65" s="27" t="s">
        <v>157</v>
      </c>
      <c r="G65" s="1" t="s">
        <v>878</v>
      </c>
      <c r="H65" s="1" t="s">
        <v>388</v>
      </c>
      <c r="I65" s="68" t="s">
        <v>880</v>
      </c>
      <c r="J65" s="28" t="s">
        <v>881</v>
      </c>
      <c r="K65" s="23" t="s">
        <v>21</v>
      </c>
      <c r="L65" s="6">
        <v>0.99</v>
      </c>
      <c r="M65" s="2" t="s">
        <v>159</v>
      </c>
      <c r="N65" s="3" t="s">
        <v>160</v>
      </c>
      <c r="O65" s="3" t="s">
        <v>389</v>
      </c>
      <c r="P65" s="31" t="s">
        <v>390</v>
      </c>
      <c r="Q65" s="23" t="s">
        <v>163</v>
      </c>
      <c r="R65" s="6">
        <v>0.96</v>
      </c>
      <c r="S65" s="4" t="s">
        <v>164</v>
      </c>
      <c r="T65" s="2" t="s">
        <v>165</v>
      </c>
      <c r="U65" s="5" t="s">
        <v>166</v>
      </c>
      <c r="V65" s="31" t="s">
        <v>167</v>
      </c>
    </row>
    <row r="66" spans="1:22" x14ac:dyDescent="0.25">
      <c r="A66" s="20" t="s">
        <v>391</v>
      </c>
      <c r="B66" s="1" t="s">
        <v>205</v>
      </c>
      <c r="C66" s="1">
        <v>30</v>
      </c>
      <c r="D66" s="8">
        <v>9.3691442848219866E-3</v>
      </c>
      <c r="E66" s="21">
        <v>422</v>
      </c>
      <c r="F66" s="27" t="s">
        <v>392</v>
      </c>
      <c r="G66" s="1" t="s">
        <v>878</v>
      </c>
      <c r="H66" s="1" t="s">
        <v>350</v>
      </c>
      <c r="I66" s="68" t="s">
        <v>880</v>
      </c>
      <c r="J66" s="28" t="s">
        <v>233</v>
      </c>
      <c r="K66" s="23" t="s">
        <v>393</v>
      </c>
      <c r="L66" s="6">
        <v>0.99</v>
      </c>
      <c r="M66" s="2" t="s">
        <v>394</v>
      </c>
      <c r="N66" s="3" t="s">
        <v>395</v>
      </c>
      <c r="O66" s="3" t="s">
        <v>396</v>
      </c>
      <c r="P66" s="31" t="s">
        <v>397</v>
      </c>
      <c r="Q66" s="23" t="s">
        <v>398</v>
      </c>
      <c r="R66" s="6">
        <v>0.92</v>
      </c>
      <c r="S66" s="4" t="s">
        <v>399</v>
      </c>
      <c r="T66" s="4" t="s">
        <v>400</v>
      </c>
      <c r="U66" s="3" t="s">
        <v>401</v>
      </c>
      <c r="V66" s="31" t="s">
        <v>402</v>
      </c>
    </row>
    <row r="67" spans="1:22" x14ac:dyDescent="0.25">
      <c r="A67" s="20" t="s">
        <v>403</v>
      </c>
      <c r="B67" s="1" t="s">
        <v>205</v>
      </c>
      <c r="C67" s="1">
        <v>13</v>
      </c>
      <c r="D67" s="8">
        <v>4.0599625234228609E-3</v>
      </c>
      <c r="E67" s="21">
        <v>421</v>
      </c>
      <c r="F67" s="27" t="s">
        <v>311</v>
      </c>
      <c r="G67" s="1" t="s">
        <v>404</v>
      </c>
      <c r="H67" s="1" t="s">
        <v>312</v>
      </c>
      <c r="I67" s="68" t="s">
        <v>865</v>
      </c>
      <c r="J67" s="28" t="s">
        <v>313</v>
      </c>
      <c r="K67" s="23" t="s">
        <v>21</v>
      </c>
      <c r="L67" s="6">
        <v>0.97</v>
      </c>
      <c r="M67" s="2" t="s">
        <v>405</v>
      </c>
      <c r="N67" s="3" t="s">
        <v>406</v>
      </c>
      <c r="O67" s="3" t="s">
        <v>407</v>
      </c>
      <c r="P67" s="31" t="s">
        <v>408</v>
      </c>
      <c r="Q67" s="23" t="s">
        <v>409</v>
      </c>
      <c r="R67" s="6">
        <v>0.95</v>
      </c>
      <c r="S67" s="4" t="s">
        <v>410</v>
      </c>
      <c r="T67" s="4" t="s">
        <v>411</v>
      </c>
      <c r="U67" s="3" t="s">
        <v>412</v>
      </c>
      <c r="V67" s="31" t="s">
        <v>413</v>
      </c>
    </row>
    <row r="68" spans="1:22" x14ac:dyDescent="0.25">
      <c r="A68" s="20" t="s">
        <v>414</v>
      </c>
      <c r="B68" s="1" t="s">
        <v>205</v>
      </c>
      <c r="C68" s="1">
        <v>13</v>
      </c>
      <c r="D68" s="8">
        <v>4.0599625234228609E-3</v>
      </c>
      <c r="E68" s="21">
        <v>423</v>
      </c>
      <c r="F68" s="27" t="s">
        <v>311</v>
      </c>
      <c r="G68" s="1" t="s">
        <v>404</v>
      </c>
      <c r="H68" s="1" t="s">
        <v>312</v>
      </c>
      <c r="I68" s="68" t="s">
        <v>880</v>
      </c>
      <c r="J68" s="28" t="s">
        <v>313</v>
      </c>
      <c r="K68" s="23" t="s">
        <v>21</v>
      </c>
      <c r="L68" s="6">
        <v>0.96</v>
      </c>
      <c r="M68" s="2" t="s">
        <v>405</v>
      </c>
      <c r="N68" s="3" t="s">
        <v>406</v>
      </c>
      <c r="O68" s="3" t="s">
        <v>407</v>
      </c>
      <c r="P68" s="31" t="s">
        <v>408</v>
      </c>
      <c r="Q68" s="23" t="s">
        <v>409</v>
      </c>
      <c r="R68" s="6">
        <v>0.95</v>
      </c>
      <c r="S68" s="4" t="s">
        <v>410</v>
      </c>
      <c r="T68" s="4" t="s">
        <v>411</v>
      </c>
      <c r="U68" s="3" t="s">
        <v>412</v>
      </c>
      <c r="V68" s="31" t="s">
        <v>413</v>
      </c>
    </row>
    <row r="69" spans="1:22" x14ac:dyDescent="0.25">
      <c r="A69" s="20" t="s">
        <v>415</v>
      </c>
      <c r="B69" s="1" t="s">
        <v>205</v>
      </c>
      <c r="C69" s="1">
        <v>45</v>
      </c>
      <c r="D69" s="8">
        <v>1.4053716427232979E-2</v>
      </c>
      <c r="E69" s="21">
        <v>424</v>
      </c>
      <c r="F69" s="27" t="s">
        <v>206</v>
      </c>
      <c r="G69" s="1" t="s">
        <v>878</v>
      </c>
      <c r="H69" s="1" t="s">
        <v>207</v>
      </c>
      <c r="I69" s="68" t="s">
        <v>880</v>
      </c>
      <c r="J69" s="28" t="s">
        <v>416</v>
      </c>
      <c r="K69" s="23" t="s">
        <v>21</v>
      </c>
      <c r="L69" s="6">
        <v>0.99</v>
      </c>
      <c r="M69" s="2" t="s">
        <v>417</v>
      </c>
      <c r="N69" s="3" t="s">
        <v>160</v>
      </c>
      <c r="O69" s="3" t="s">
        <v>389</v>
      </c>
      <c r="P69" s="31" t="s">
        <v>390</v>
      </c>
      <c r="Q69" s="23" t="s">
        <v>418</v>
      </c>
      <c r="R69" s="6">
        <v>0.93</v>
      </c>
      <c r="S69" s="4" t="s">
        <v>419</v>
      </c>
      <c r="T69" s="4" t="s">
        <v>420</v>
      </c>
      <c r="U69" s="3" t="s">
        <v>421</v>
      </c>
      <c r="V69" s="31" t="s">
        <v>422</v>
      </c>
    </row>
    <row r="70" spans="1:22" x14ac:dyDescent="0.25">
      <c r="A70" s="20" t="s">
        <v>423</v>
      </c>
      <c r="B70" s="1" t="s">
        <v>205</v>
      </c>
      <c r="C70" s="1">
        <v>46</v>
      </c>
      <c r="D70" s="8">
        <v>1.4366021236727046E-2</v>
      </c>
      <c r="E70" s="21">
        <v>417</v>
      </c>
      <c r="F70" s="27" t="s">
        <v>247</v>
      </c>
      <c r="G70" s="1" t="s">
        <v>48</v>
      </c>
      <c r="H70" s="1" t="s">
        <v>248</v>
      </c>
      <c r="I70" s="68" t="s">
        <v>880</v>
      </c>
      <c r="J70" s="28" t="s">
        <v>64</v>
      </c>
      <c r="K70" s="23" t="s">
        <v>21</v>
      </c>
      <c r="L70" s="6">
        <v>0.99</v>
      </c>
      <c r="M70" s="2" t="s">
        <v>249</v>
      </c>
      <c r="N70" s="3" t="s">
        <v>38</v>
      </c>
      <c r="O70" s="3" t="s">
        <v>859</v>
      </c>
      <c r="P70" s="31" t="s">
        <v>250</v>
      </c>
      <c r="Q70" s="23" t="s">
        <v>424</v>
      </c>
      <c r="R70" s="6">
        <v>0.96</v>
      </c>
      <c r="S70" s="4" t="s">
        <v>425</v>
      </c>
      <c r="T70" s="4" t="s">
        <v>426</v>
      </c>
      <c r="U70" s="3" t="s">
        <v>427</v>
      </c>
      <c r="V70" s="31" t="s">
        <v>428</v>
      </c>
    </row>
    <row r="71" spans="1:22" x14ac:dyDescent="0.25">
      <c r="A71" s="20" t="s">
        <v>429</v>
      </c>
      <c r="B71" s="1" t="s">
        <v>205</v>
      </c>
      <c r="C71" s="1">
        <v>15</v>
      </c>
      <c r="D71" s="8">
        <v>4.6845721424109933E-3</v>
      </c>
      <c r="E71" s="21">
        <v>425</v>
      </c>
      <c r="F71" s="27" t="s">
        <v>430</v>
      </c>
      <c r="G71" s="1" t="s">
        <v>878</v>
      </c>
      <c r="H71" s="1" t="s">
        <v>388</v>
      </c>
      <c r="I71" s="68" t="s">
        <v>880</v>
      </c>
      <c r="J71" s="28" t="s">
        <v>881</v>
      </c>
      <c r="K71" s="23" t="s">
        <v>431</v>
      </c>
      <c r="L71" s="6">
        <v>0.96</v>
      </c>
      <c r="M71" s="2" t="s">
        <v>432</v>
      </c>
      <c r="N71" s="3" t="s">
        <v>38</v>
      </c>
      <c r="O71" s="3" t="s">
        <v>889</v>
      </c>
      <c r="P71" s="31" t="s">
        <v>433</v>
      </c>
      <c r="Q71" s="23" t="s">
        <v>434</v>
      </c>
      <c r="R71" s="6">
        <v>0.92</v>
      </c>
      <c r="S71" s="4" t="s">
        <v>435</v>
      </c>
      <c r="T71" s="4" t="s">
        <v>38</v>
      </c>
      <c r="U71" s="3" t="s">
        <v>236</v>
      </c>
      <c r="V71" s="31" t="s">
        <v>39</v>
      </c>
    </row>
    <row r="72" spans="1:22" x14ac:dyDescent="0.25">
      <c r="A72" s="20" t="s">
        <v>436</v>
      </c>
      <c r="B72" s="1" t="s">
        <v>205</v>
      </c>
      <c r="C72" s="1">
        <v>659</v>
      </c>
      <c r="D72" s="8">
        <v>0.20580886945658963</v>
      </c>
      <c r="E72" s="21">
        <v>424</v>
      </c>
      <c r="F72" s="27" t="s">
        <v>35</v>
      </c>
      <c r="G72" s="1" t="s">
        <v>878</v>
      </c>
      <c r="H72" s="1" t="s">
        <v>19</v>
      </c>
      <c r="I72" s="68" t="s">
        <v>880</v>
      </c>
      <c r="J72" s="28" t="s">
        <v>20</v>
      </c>
      <c r="K72" s="23" t="s">
        <v>36</v>
      </c>
      <c r="L72" s="6">
        <v>0.99</v>
      </c>
      <c r="M72" s="2" t="s">
        <v>37</v>
      </c>
      <c r="N72" s="3" t="s">
        <v>38</v>
      </c>
      <c r="O72" s="3" t="s">
        <v>236</v>
      </c>
      <c r="P72" s="31" t="s">
        <v>39</v>
      </c>
      <c r="Q72" s="23" t="s">
        <v>40</v>
      </c>
      <c r="R72" s="6">
        <v>0.95</v>
      </c>
      <c r="S72" s="4" t="s">
        <v>41</v>
      </c>
      <c r="T72" s="4" t="s">
        <v>42</v>
      </c>
      <c r="U72" s="3" t="s">
        <v>437</v>
      </c>
      <c r="V72" s="31" t="s">
        <v>44</v>
      </c>
    </row>
    <row r="73" spans="1:22" x14ac:dyDescent="0.25">
      <c r="A73" s="20" t="s">
        <v>438</v>
      </c>
      <c r="B73" s="1" t="s">
        <v>205</v>
      </c>
      <c r="C73" s="1">
        <v>97</v>
      </c>
      <c r="D73" s="8">
        <v>3.0293566520924423E-2</v>
      </c>
      <c r="E73" s="21">
        <v>424</v>
      </c>
      <c r="F73" s="27" t="s">
        <v>439</v>
      </c>
      <c r="G73" s="1" t="s">
        <v>48</v>
      </c>
      <c r="H73" s="1" t="s">
        <v>63</v>
      </c>
      <c r="I73" s="68" t="s">
        <v>874</v>
      </c>
      <c r="J73" s="28" t="s">
        <v>233</v>
      </c>
      <c r="K73" s="23" t="s">
        <v>21</v>
      </c>
      <c r="L73" s="6">
        <v>0.99</v>
      </c>
      <c r="M73" s="2" t="s">
        <v>440</v>
      </c>
      <c r="N73" s="3" t="s">
        <v>23</v>
      </c>
      <c r="O73" s="3" t="s">
        <v>24</v>
      </c>
      <c r="P73" s="31" t="s">
        <v>890</v>
      </c>
      <c r="Q73" s="23" t="s">
        <v>441</v>
      </c>
      <c r="R73" s="6">
        <v>0.91</v>
      </c>
      <c r="S73" s="4" t="s">
        <v>442</v>
      </c>
      <c r="T73" s="4" t="s">
        <v>443</v>
      </c>
      <c r="U73" s="5" t="s">
        <v>444</v>
      </c>
      <c r="V73" s="31" t="s">
        <v>445</v>
      </c>
    </row>
    <row r="74" spans="1:22" x14ac:dyDescent="0.25">
      <c r="A74" s="20" t="s">
        <v>446</v>
      </c>
      <c r="B74" s="1" t="s">
        <v>205</v>
      </c>
      <c r="C74" s="1">
        <v>42</v>
      </c>
      <c r="D74" s="8">
        <v>1.3116801998750781E-2</v>
      </c>
      <c r="E74" s="21">
        <v>423</v>
      </c>
      <c r="F74" s="27" t="s">
        <v>247</v>
      </c>
      <c r="G74" s="1" t="s">
        <v>48</v>
      </c>
      <c r="H74" s="1" t="s">
        <v>49</v>
      </c>
      <c r="I74" s="68" t="s">
        <v>867</v>
      </c>
      <c r="J74" s="28" t="s">
        <v>884</v>
      </c>
      <c r="K74" s="23" t="s">
        <v>330</v>
      </c>
      <c r="L74" s="6">
        <v>0.98</v>
      </c>
      <c r="M74" s="2" t="s">
        <v>447</v>
      </c>
      <c r="N74" s="3" t="s">
        <v>332</v>
      </c>
      <c r="O74" s="3" t="s">
        <v>333</v>
      </c>
      <c r="P74" s="31" t="s">
        <v>334</v>
      </c>
      <c r="Q74" s="23" t="s">
        <v>335</v>
      </c>
      <c r="R74" s="6">
        <v>0.96</v>
      </c>
      <c r="S74" s="4" t="s">
        <v>252</v>
      </c>
      <c r="T74" s="4" t="s">
        <v>253</v>
      </c>
      <c r="U74" s="3" t="s">
        <v>254</v>
      </c>
      <c r="V74" s="31" t="s">
        <v>255</v>
      </c>
    </row>
    <row r="75" spans="1:22" x14ac:dyDescent="0.25">
      <c r="A75" s="20" t="s">
        <v>448</v>
      </c>
      <c r="B75" s="1" t="s">
        <v>205</v>
      </c>
      <c r="C75" s="1">
        <v>28</v>
      </c>
      <c r="D75" s="8">
        <v>8.7445346658338533E-3</v>
      </c>
      <c r="E75" s="21">
        <v>421</v>
      </c>
      <c r="F75" s="27" t="s">
        <v>449</v>
      </c>
      <c r="G75" s="1" t="s">
        <v>48</v>
      </c>
      <c r="H75" s="1" t="s">
        <v>450</v>
      </c>
      <c r="I75" s="68" t="s">
        <v>873</v>
      </c>
      <c r="J75" s="28" t="s">
        <v>233</v>
      </c>
      <c r="K75" s="23" t="s">
        <v>21</v>
      </c>
      <c r="L75" s="6">
        <v>0.99</v>
      </c>
      <c r="M75" s="2" t="s">
        <v>451</v>
      </c>
      <c r="N75" s="3" t="s">
        <v>23</v>
      </c>
      <c r="O75" s="3" t="s">
        <v>24</v>
      </c>
      <c r="P75" s="31" t="s">
        <v>890</v>
      </c>
      <c r="Q75" s="23" t="s">
        <v>452</v>
      </c>
      <c r="R75" s="6">
        <v>0.98</v>
      </c>
      <c r="S75" s="4" t="s">
        <v>453</v>
      </c>
      <c r="T75" s="4" t="s">
        <v>454</v>
      </c>
      <c r="U75" s="3" t="s">
        <v>455</v>
      </c>
      <c r="V75" s="31" t="s">
        <v>456</v>
      </c>
    </row>
    <row r="76" spans="1:22" x14ac:dyDescent="0.25">
      <c r="A76" s="20" t="s">
        <v>457</v>
      </c>
      <c r="B76" s="1" t="s">
        <v>205</v>
      </c>
      <c r="C76" s="1">
        <v>50</v>
      </c>
      <c r="D76" s="8">
        <v>1.561524047470331E-2</v>
      </c>
      <c r="E76" s="21">
        <v>424</v>
      </c>
      <c r="F76" s="27" t="s">
        <v>458</v>
      </c>
      <c r="G76" s="1" t="s">
        <v>221</v>
      </c>
      <c r="H76" s="1" t="s">
        <v>222</v>
      </c>
      <c r="I76" s="68" t="s">
        <v>864</v>
      </c>
      <c r="J76" s="28" t="s">
        <v>883</v>
      </c>
      <c r="K76" s="23" t="s">
        <v>21</v>
      </c>
      <c r="L76" s="6">
        <v>0.99</v>
      </c>
      <c r="M76" s="2" t="s">
        <v>459</v>
      </c>
      <c r="N76" s="3" t="s">
        <v>460</v>
      </c>
      <c r="O76" s="3" t="s">
        <v>461</v>
      </c>
      <c r="P76" s="31" t="s">
        <v>462</v>
      </c>
      <c r="Q76" s="23" t="s">
        <v>463</v>
      </c>
      <c r="R76" s="6">
        <v>0.99</v>
      </c>
      <c r="S76" s="4" t="s">
        <v>435</v>
      </c>
      <c r="T76" s="4" t="s">
        <v>38</v>
      </c>
      <c r="U76" s="3" t="s">
        <v>236</v>
      </c>
      <c r="V76" s="31" t="s">
        <v>39</v>
      </c>
    </row>
    <row r="77" spans="1:22" x14ac:dyDescent="0.25">
      <c r="A77" s="20" t="s">
        <v>464</v>
      </c>
      <c r="B77" s="1" t="s">
        <v>205</v>
      </c>
      <c r="C77" s="1">
        <v>49</v>
      </c>
      <c r="D77" s="8">
        <v>1.5302935665209244E-2</v>
      </c>
      <c r="E77" s="21">
        <v>417</v>
      </c>
      <c r="F77" s="27" t="s">
        <v>35</v>
      </c>
      <c r="G77" s="1" t="s">
        <v>878</v>
      </c>
      <c r="H77" s="1" t="s">
        <v>19</v>
      </c>
      <c r="I77" s="68" t="s">
        <v>880</v>
      </c>
      <c r="J77" s="28" t="s">
        <v>20</v>
      </c>
      <c r="K77" s="23" t="s">
        <v>36</v>
      </c>
      <c r="L77" s="6">
        <v>0.97</v>
      </c>
      <c r="M77" s="2" t="s">
        <v>37</v>
      </c>
      <c r="N77" s="3" t="s">
        <v>38</v>
      </c>
      <c r="O77" s="3" t="s">
        <v>236</v>
      </c>
      <c r="P77" s="31" t="s">
        <v>39</v>
      </c>
      <c r="Q77" s="23" t="s">
        <v>40</v>
      </c>
      <c r="R77" s="6">
        <v>0.93</v>
      </c>
      <c r="S77" s="4" t="s">
        <v>41</v>
      </c>
      <c r="T77" s="4" t="s">
        <v>42</v>
      </c>
      <c r="U77" s="3" t="s">
        <v>437</v>
      </c>
      <c r="V77" s="31" t="s">
        <v>44</v>
      </c>
    </row>
    <row r="78" spans="1:22" x14ac:dyDescent="0.25">
      <c r="A78" s="20" t="s">
        <v>465</v>
      </c>
      <c r="B78" s="1" t="s">
        <v>205</v>
      </c>
      <c r="C78" s="1">
        <v>10</v>
      </c>
      <c r="D78" s="8">
        <v>3.1230480949406619E-3</v>
      </c>
      <c r="E78" s="21">
        <v>327</v>
      </c>
      <c r="F78" s="27" t="s">
        <v>466</v>
      </c>
      <c r="G78" s="1" t="s">
        <v>878</v>
      </c>
      <c r="H78" s="1" t="s">
        <v>158</v>
      </c>
      <c r="I78" s="68" t="s">
        <v>875</v>
      </c>
      <c r="J78" s="28" t="s">
        <v>881</v>
      </c>
      <c r="K78" s="23" t="s">
        <v>21</v>
      </c>
      <c r="L78" s="6">
        <v>0.98</v>
      </c>
      <c r="M78" s="2" t="s">
        <v>467</v>
      </c>
      <c r="N78" s="3" t="s">
        <v>160</v>
      </c>
      <c r="O78" s="3" t="s">
        <v>389</v>
      </c>
      <c r="P78" s="31" t="s">
        <v>390</v>
      </c>
      <c r="Q78" s="23" t="s">
        <v>468</v>
      </c>
      <c r="R78" s="6">
        <v>0.98</v>
      </c>
      <c r="S78" s="4" t="s">
        <v>469</v>
      </c>
      <c r="T78" s="4" t="s">
        <v>38</v>
      </c>
      <c r="U78" s="3" t="s">
        <v>236</v>
      </c>
      <c r="V78" s="31" t="s">
        <v>39</v>
      </c>
    </row>
    <row r="79" spans="1:22" x14ac:dyDescent="0.25">
      <c r="A79" s="20" t="s">
        <v>470</v>
      </c>
      <c r="B79" s="1" t="s">
        <v>205</v>
      </c>
      <c r="C79" s="1">
        <v>47</v>
      </c>
      <c r="D79" s="8">
        <v>1.4678326046221112E-2</v>
      </c>
      <c r="E79" s="21">
        <v>423</v>
      </c>
      <c r="F79" s="27" t="s">
        <v>47</v>
      </c>
      <c r="G79" s="1" t="s">
        <v>48</v>
      </c>
      <c r="H79" s="1" t="s">
        <v>73</v>
      </c>
      <c r="I79" s="68" t="s">
        <v>880</v>
      </c>
      <c r="J79" s="28" t="s">
        <v>233</v>
      </c>
      <c r="K79" s="23" t="s">
        <v>294</v>
      </c>
      <c r="L79" s="6">
        <v>0.97</v>
      </c>
      <c r="M79" s="2" t="s">
        <v>471</v>
      </c>
      <c r="N79" s="3" t="s">
        <v>201</v>
      </c>
      <c r="O79" s="3" t="s">
        <v>296</v>
      </c>
      <c r="P79" s="31" t="s">
        <v>297</v>
      </c>
      <c r="Q79" s="23" t="s">
        <v>472</v>
      </c>
      <c r="R79" s="6">
        <v>0.95</v>
      </c>
      <c r="S79" s="4" t="s">
        <v>473</v>
      </c>
      <c r="T79" s="4" t="s">
        <v>474</v>
      </c>
      <c r="U79" s="3" t="s">
        <v>475</v>
      </c>
      <c r="V79" s="31" t="s">
        <v>456</v>
      </c>
    </row>
    <row r="80" spans="1:22" x14ac:dyDescent="0.25">
      <c r="A80" s="20" t="s">
        <v>476</v>
      </c>
      <c r="B80" s="1" t="s">
        <v>205</v>
      </c>
      <c r="C80" s="1">
        <v>8</v>
      </c>
      <c r="D80" s="8">
        <v>2.4984384759525295E-3</v>
      </c>
      <c r="E80" s="21">
        <v>424</v>
      </c>
      <c r="F80" s="27" t="s">
        <v>477</v>
      </c>
      <c r="G80" s="1" t="s">
        <v>375</v>
      </c>
      <c r="H80" s="1" t="s">
        <v>478</v>
      </c>
      <c r="I80" s="68" t="s">
        <v>880</v>
      </c>
      <c r="J80" s="28" t="s">
        <v>479</v>
      </c>
      <c r="K80" s="23" t="s">
        <v>480</v>
      </c>
      <c r="L80" s="6">
        <v>0.98</v>
      </c>
      <c r="M80" s="2" t="s">
        <v>481</v>
      </c>
      <c r="N80" s="3" t="s">
        <v>38</v>
      </c>
      <c r="O80" s="3" t="s">
        <v>236</v>
      </c>
      <c r="P80" s="31" t="s">
        <v>39</v>
      </c>
      <c r="Q80" s="23" t="s">
        <v>480</v>
      </c>
      <c r="R80" s="6">
        <v>0.98</v>
      </c>
      <c r="S80" s="4" t="s">
        <v>481</v>
      </c>
      <c r="T80" s="2" t="s">
        <v>38</v>
      </c>
      <c r="U80" s="3" t="s">
        <v>236</v>
      </c>
      <c r="V80" s="31" t="s">
        <v>39</v>
      </c>
    </row>
    <row r="81" spans="1:22" x14ac:dyDescent="0.25">
      <c r="A81" s="20" t="s">
        <v>482</v>
      </c>
      <c r="B81" s="1" t="s">
        <v>205</v>
      </c>
      <c r="C81" s="1">
        <v>25</v>
      </c>
      <c r="D81" s="8">
        <v>7.8076202373516552E-3</v>
      </c>
      <c r="E81" s="21">
        <v>399</v>
      </c>
      <c r="F81" s="27" t="s">
        <v>247</v>
      </c>
      <c r="G81" s="1" t="s">
        <v>48</v>
      </c>
      <c r="H81" s="1" t="s">
        <v>350</v>
      </c>
      <c r="I81" s="68" t="s">
        <v>880</v>
      </c>
      <c r="J81" s="28" t="s">
        <v>884</v>
      </c>
      <c r="K81" s="23" t="s">
        <v>21</v>
      </c>
      <c r="L81" s="6">
        <v>0.96</v>
      </c>
      <c r="M81" s="2" t="s">
        <v>483</v>
      </c>
      <c r="N81" s="3" t="s">
        <v>484</v>
      </c>
      <c r="O81" s="3" t="s">
        <v>485</v>
      </c>
      <c r="P81" s="31" t="s">
        <v>486</v>
      </c>
      <c r="Q81" s="23" t="s">
        <v>251</v>
      </c>
      <c r="R81" s="6">
        <v>0.96</v>
      </c>
      <c r="S81" s="4" t="s">
        <v>252</v>
      </c>
      <c r="T81" s="4" t="s">
        <v>253</v>
      </c>
      <c r="U81" s="3" t="s">
        <v>254</v>
      </c>
      <c r="V81" s="31" t="s">
        <v>255</v>
      </c>
    </row>
    <row r="82" spans="1:22" x14ac:dyDescent="0.25">
      <c r="A82" s="20" t="s">
        <v>487</v>
      </c>
      <c r="B82" s="1" t="s">
        <v>205</v>
      </c>
      <c r="C82" s="1">
        <v>4</v>
      </c>
      <c r="D82" s="8">
        <v>1.2492192379762648E-3</v>
      </c>
      <c r="E82" s="21">
        <v>300</v>
      </c>
      <c r="F82" s="27" t="s">
        <v>488</v>
      </c>
      <c r="G82" s="1" t="s">
        <v>86</v>
      </c>
      <c r="H82" s="1" t="s">
        <v>489</v>
      </c>
      <c r="I82" s="68" t="s">
        <v>880</v>
      </c>
      <c r="J82" s="28" t="s">
        <v>886</v>
      </c>
      <c r="K82" s="32" t="s">
        <v>490</v>
      </c>
      <c r="L82" s="6">
        <v>0.99</v>
      </c>
      <c r="M82" s="2" t="s">
        <v>491</v>
      </c>
      <c r="N82" s="3" t="s">
        <v>492</v>
      </c>
      <c r="O82" s="17" t="s">
        <v>497</v>
      </c>
      <c r="P82" s="31" t="s">
        <v>494</v>
      </c>
      <c r="Q82" s="23" t="s">
        <v>495</v>
      </c>
      <c r="R82" s="6">
        <v>0.97</v>
      </c>
      <c r="S82" s="4" t="s">
        <v>496</v>
      </c>
      <c r="T82" s="2" t="s">
        <v>201</v>
      </c>
      <c r="U82" s="3" t="s">
        <v>497</v>
      </c>
      <c r="V82" s="31" t="s">
        <v>498</v>
      </c>
    </row>
    <row r="83" spans="1:22" x14ac:dyDescent="0.25">
      <c r="A83" s="20" t="s">
        <v>499</v>
      </c>
      <c r="B83" s="1" t="s">
        <v>205</v>
      </c>
      <c r="C83" s="1">
        <v>5</v>
      </c>
      <c r="D83" s="8">
        <v>1.5615240474703309E-3</v>
      </c>
      <c r="E83" s="21">
        <v>387</v>
      </c>
      <c r="F83" s="27" t="s">
        <v>47</v>
      </c>
      <c r="G83" s="1" t="s">
        <v>48</v>
      </c>
      <c r="H83" s="1" t="s">
        <v>63</v>
      </c>
      <c r="I83" s="68" t="s">
        <v>880</v>
      </c>
      <c r="J83" s="28" t="s">
        <v>233</v>
      </c>
      <c r="K83" s="23" t="s">
        <v>21</v>
      </c>
      <c r="L83" s="6">
        <v>0.96</v>
      </c>
      <c r="M83" s="2" t="s">
        <v>264</v>
      </c>
      <c r="N83" s="3" t="s">
        <v>23</v>
      </c>
      <c r="O83" s="3" t="s">
        <v>24</v>
      </c>
      <c r="P83" s="31" t="s">
        <v>890</v>
      </c>
      <c r="Q83" s="23" t="s">
        <v>500</v>
      </c>
      <c r="R83" s="6">
        <v>0.92</v>
      </c>
      <c r="S83" s="4" t="s">
        <v>501</v>
      </c>
      <c r="T83" s="4" t="s">
        <v>502</v>
      </c>
      <c r="U83" s="3" t="s">
        <v>503</v>
      </c>
      <c r="V83" s="31" t="s">
        <v>504</v>
      </c>
    </row>
    <row r="84" spans="1:22" x14ac:dyDescent="0.25">
      <c r="A84" s="20" t="s">
        <v>505</v>
      </c>
      <c r="B84" s="1" t="s">
        <v>205</v>
      </c>
      <c r="C84" s="1">
        <v>51</v>
      </c>
      <c r="D84" s="8">
        <v>1.5927545284197375E-2</v>
      </c>
      <c r="E84" s="21">
        <v>423</v>
      </c>
      <c r="F84" s="27" t="s">
        <v>506</v>
      </c>
      <c r="G84" s="1" t="s">
        <v>507</v>
      </c>
      <c r="H84" s="1" t="s">
        <v>508</v>
      </c>
      <c r="I84" s="68" t="s">
        <v>866</v>
      </c>
      <c r="J84" s="28" t="s">
        <v>509</v>
      </c>
      <c r="K84" s="23" t="s">
        <v>21</v>
      </c>
      <c r="L84" s="6">
        <v>0.99</v>
      </c>
      <c r="M84" s="2" t="s">
        <v>510</v>
      </c>
      <c r="N84" s="3" t="s">
        <v>23</v>
      </c>
      <c r="O84" s="3" t="s">
        <v>24</v>
      </c>
      <c r="P84" s="31" t="s">
        <v>890</v>
      </c>
      <c r="Q84" s="23" t="s">
        <v>511</v>
      </c>
      <c r="R84" s="6">
        <v>0.99</v>
      </c>
      <c r="S84" s="4" t="s">
        <v>512</v>
      </c>
      <c r="T84" s="4" t="s">
        <v>38</v>
      </c>
      <c r="U84" s="3" t="s">
        <v>236</v>
      </c>
      <c r="V84" s="31" t="s">
        <v>39</v>
      </c>
    </row>
    <row r="85" spans="1:22" x14ac:dyDescent="0.25">
      <c r="A85" s="20" t="s">
        <v>513</v>
      </c>
      <c r="B85" s="1" t="s">
        <v>205</v>
      </c>
      <c r="C85" s="1">
        <v>4</v>
      </c>
      <c r="D85" s="8">
        <v>1.2492192379762648E-3</v>
      </c>
      <c r="E85" s="21">
        <v>388</v>
      </c>
      <c r="F85" s="27" t="s">
        <v>47</v>
      </c>
      <c r="G85" s="1" t="s">
        <v>48</v>
      </c>
      <c r="H85" s="1" t="s">
        <v>73</v>
      </c>
      <c r="I85" s="68" t="s">
        <v>880</v>
      </c>
      <c r="J85" s="28" t="s">
        <v>233</v>
      </c>
      <c r="K85" s="23" t="s">
        <v>21</v>
      </c>
      <c r="L85" s="6">
        <v>0.99</v>
      </c>
      <c r="M85" s="2" t="s">
        <v>514</v>
      </c>
      <c r="N85" s="3" t="s">
        <v>243</v>
      </c>
      <c r="O85" s="3" t="s">
        <v>515</v>
      </c>
      <c r="P85" s="31" t="s">
        <v>516</v>
      </c>
      <c r="Q85" s="23" t="s">
        <v>517</v>
      </c>
      <c r="R85" s="6">
        <v>0.95</v>
      </c>
      <c r="S85" s="4" t="s">
        <v>518</v>
      </c>
      <c r="T85" s="4" t="s">
        <v>519</v>
      </c>
      <c r="U85" s="3" t="s">
        <v>520</v>
      </c>
      <c r="V85" s="31" t="s">
        <v>521</v>
      </c>
    </row>
    <row r="86" spans="1:22" x14ac:dyDescent="0.25">
      <c r="A86" s="20" t="s">
        <v>522</v>
      </c>
      <c r="B86" s="1" t="s">
        <v>205</v>
      </c>
      <c r="C86" s="1">
        <v>4</v>
      </c>
      <c r="D86" s="8">
        <v>1.2492192379762648E-3</v>
      </c>
      <c r="E86" s="21">
        <v>402</v>
      </c>
      <c r="F86" s="27" t="s">
        <v>172</v>
      </c>
      <c r="G86" s="1" t="s">
        <v>878</v>
      </c>
      <c r="H86" s="1" t="s">
        <v>19</v>
      </c>
      <c r="I86" s="68" t="s">
        <v>880</v>
      </c>
      <c r="J86" s="28" t="s">
        <v>20</v>
      </c>
      <c r="K86" s="23" t="s">
        <v>21</v>
      </c>
      <c r="L86" s="6">
        <v>0.95</v>
      </c>
      <c r="M86" s="2" t="s">
        <v>523</v>
      </c>
      <c r="N86" s="3" t="s">
        <v>524</v>
      </c>
      <c r="O86" s="3" t="s">
        <v>525</v>
      </c>
      <c r="P86" s="31" t="s">
        <v>526</v>
      </c>
      <c r="Q86" s="23" t="s">
        <v>527</v>
      </c>
      <c r="R86" s="6">
        <v>0.95</v>
      </c>
      <c r="S86" s="4" t="s">
        <v>26</v>
      </c>
      <c r="T86" s="2" t="s">
        <v>27</v>
      </c>
      <c r="U86" s="5" t="s">
        <v>28</v>
      </c>
      <c r="V86" s="28" t="s">
        <v>29</v>
      </c>
    </row>
    <row r="87" spans="1:22" x14ac:dyDescent="0.25">
      <c r="A87" s="20" t="s">
        <v>528</v>
      </c>
      <c r="B87" s="1" t="s">
        <v>205</v>
      </c>
      <c r="C87" s="1">
        <v>27</v>
      </c>
      <c r="D87" s="8">
        <v>8.4322298563397884E-3</v>
      </c>
      <c r="E87" s="21">
        <v>421</v>
      </c>
      <c r="F87" s="27" t="s">
        <v>47</v>
      </c>
      <c r="G87" s="1" t="s">
        <v>48</v>
      </c>
      <c r="H87" s="1" t="s">
        <v>73</v>
      </c>
      <c r="I87" s="68" t="s">
        <v>870</v>
      </c>
      <c r="J87" s="28" t="s">
        <v>233</v>
      </c>
      <c r="K87" s="23" t="s">
        <v>21</v>
      </c>
      <c r="L87" s="6">
        <v>0.98</v>
      </c>
      <c r="M87" s="2" t="s">
        <v>51</v>
      </c>
      <c r="N87" s="3" t="s">
        <v>52</v>
      </c>
      <c r="O87" s="3" t="s">
        <v>362</v>
      </c>
      <c r="P87" s="31" t="s">
        <v>54</v>
      </c>
      <c r="Q87" s="23" t="s">
        <v>529</v>
      </c>
      <c r="R87" s="6">
        <v>0.97</v>
      </c>
      <c r="S87" s="4" t="s">
        <v>530</v>
      </c>
      <c r="T87" s="4" t="s">
        <v>57</v>
      </c>
      <c r="U87" s="3" t="s">
        <v>58</v>
      </c>
      <c r="V87" s="31" t="s">
        <v>59</v>
      </c>
    </row>
    <row r="88" spans="1:22" x14ac:dyDescent="0.25">
      <c r="A88" s="20" t="s">
        <v>531</v>
      </c>
      <c r="B88" s="1" t="s">
        <v>205</v>
      </c>
      <c r="C88" s="1">
        <v>6</v>
      </c>
      <c r="D88" s="8">
        <v>1.8738288569643974E-3</v>
      </c>
      <c r="E88" s="21">
        <v>422</v>
      </c>
      <c r="F88" s="27" t="s">
        <v>532</v>
      </c>
      <c r="G88" s="1" t="s">
        <v>48</v>
      </c>
      <c r="H88" s="1" t="s">
        <v>49</v>
      </c>
      <c r="I88" s="68" t="s">
        <v>868</v>
      </c>
      <c r="J88" s="28" t="s">
        <v>64</v>
      </c>
      <c r="K88" s="23" t="s">
        <v>21</v>
      </c>
      <c r="L88" s="6">
        <v>0.99</v>
      </c>
      <c r="M88" s="2" t="s">
        <v>533</v>
      </c>
      <c r="N88" s="3" t="s">
        <v>23</v>
      </c>
      <c r="O88" s="3" t="s">
        <v>24</v>
      </c>
      <c r="P88" s="31" t="s">
        <v>890</v>
      </c>
      <c r="Q88" s="23" t="s">
        <v>534</v>
      </c>
      <c r="R88" s="6">
        <v>0.98</v>
      </c>
      <c r="S88" s="4" t="s">
        <v>535</v>
      </c>
      <c r="T88" s="3" t="s">
        <v>243</v>
      </c>
      <c r="U88" s="3" t="s">
        <v>536</v>
      </c>
      <c r="V88" s="31" t="s">
        <v>537</v>
      </c>
    </row>
    <row r="89" spans="1:22" x14ac:dyDescent="0.25">
      <c r="A89" s="20" t="s">
        <v>538</v>
      </c>
      <c r="B89" s="1" t="s">
        <v>205</v>
      </c>
      <c r="C89" s="1">
        <v>8</v>
      </c>
      <c r="D89" s="8">
        <v>2.4984384759525295E-3</v>
      </c>
      <c r="E89" s="21">
        <v>330</v>
      </c>
      <c r="F89" s="27" t="s">
        <v>539</v>
      </c>
      <c r="G89" s="1" t="s">
        <v>540</v>
      </c>
      <c r="H89" s="1" t="s">
        <v>322</v>
      </c>
      <c r="I89" s="68" t="s">
        <v>872</v>
      </c>
      <c r="J89" s="28" t="s">
        <v>541</v>
      </c>
      <c r="K89" s="23" t="s">
        <v>21</v>
      </c>
      <c r="L89" s="6">
        <v>0.98</v>
      </c>
      <c r="M89" s="2" t="s">
        <v>542</v>
      </c>
      <c r="N89" s="3" t="s">
        <v>543</v>
      </c>
      <c r="O89" s="3" t="s">
        <v>544</v>
      </c>
      <c r="P89" s="31" t="s">
        <v>545</v>
      </c>
      <c r="Q89" s="23" t="s">
        <v>546</v>
      </c>
      <c r="R89" s="6">
        <v>0.97</v>
      </c>
      <c r="S89" s="4" t="s">
        <v>547</v>
      </c>
      <c r="T89" s="4" t="s">
        <v>548</v>
      </c>
      <c r="U89" s="3" t="s">
        <v>230</v>
      </c>
      <c r="V89" s="31" t="s">
        <v>549</v>
      </c>
    </row>
    <row r="90" spans="1:22" x14ac:dyDescent="0.25">
      <c r="A90" s="20" t="s">
        <v>550</v>
      </c>
      <c r="B90" s="1" t="s">
        <v>205</v>
      </c>
      <c r="C90" s="1">
        <v>5</v>
      </c>
      <c r="D90" s="8">
        <v>1.5615240474703309E-3</v>
      </c>
      <c r="E90" s="21">
        <v>400</v>
      </c>
      <c r="F90" s="27" t="s">
        <v>172</v>
      </c>
      <c r="G90" s="1" t="s">
        <v>878</v>
      </c>
      <c r="H90" s="1" t="s">
        <v>551</v>
      </c>
      <c r="I90" s="68" t="s">
        <v>880</v>
      </c>
      <c r="J90" s="28" t="s">
        <v>552</v>
      </c>
      <c r="K90" s="23" t="s">
        <v>21</v>
      </c>
      <c r="L90" s="6">
        <v>0.96</v>
      </c>
      <c r="M90" s="2" t="s">
        <v>553</v>
      </c>
      <c r="N90" s="3" t="s">
        <v>554</v>
      </c>
      <c r="O90" s="3" t="s">
        <v>555</v>
      </c>
      <c r="P90" s="31" t="s">
        <v>556</v>
      </c>
      <c r="Q90" s="23" t="s">
        <v>557</v>
      </c>
      <c r="R90" s="6">
        <v>0.96</v>
      </c>
      <c r="S90" s="4" t="s">
        <v>558</v>
      </c>
      <c r="T90" s="4" t="s">
        <v>559</v>
      </c>
      <c r="U90" s="3" t="s">
        <v>560</v>
      </c>
      <c r="V90" s="31" t="s">
        <v>203</v>
      </c>
    </row>
    <row r="91" spans="1:22" x14ac:dyDescent="0.25">
      <c r="A91" s="20" t="s">
        <v>561</v>
      </c>
      <c r="B91" s="1" t="s">
        <v>205</v>
      </c>
      <c r="C91" s="1">
        <v>2</v>
      </c>
      <c r="D91" s="8">
        <v>6.2460961898813238E-4</v>
      </c>
      <c r="E91" s="21">
        <v>424</v>
      </c>
      <c r="F91" s="27" t="s">
        <v>562</v>
      </c>
      <c r="G91" s="1" t="s">
        <v>221</v>
      </c>
      <c r="H91" s="1" t="s">
        <v>563</v>
      </c>
      <c r="I91" s="68" t="s">
        <v>864</v>
      </c>
      <c r="J91" s="28" t="s">
        <v>883</v>
      </c>
      <c r="K91" s="23" t="s">
        <v>21</v>
      </c>
      <c r="L91" s="6">
        <v>0.99</v>
      </c>
      <c r="M91" s="2" t="s">
        <v>564</v>
      </c>
      <c r="N91" s="3" t="s">
        <v>554</v>
      </c>
      <c r="O91" s="3" t="s">
        <v>565</v>
      </c>
      <c r="P91" s="31" t="s">
        <v>566</v>
      </c>
      <c r="Q91" s="23" t="s">
        <v>567</v>
      </c>
      <c r="R91" s="6">
        <v>0.96</v>
      </c>
      <c r="S91" s="4" t="s">
        <v>568</v>
      </c>
      <c r="T91" s="4" t="s">
        <v>569</v>
      </c>
      <c r="U91" s="3" t="s">
        <v>570</v>
      </c>
      <c r="V91" s="31" t="s">
        <v>571</v>
      </c>
    </row>
    <row r="92" spans="1:22" x14ac:dyDescent="0.25">
      <c r="A92" s="20" t="s">
        <v>572</v>
      </c>
      <c r="B92" s="1" t="s">
        <v>205</v>
      </c>
      <c r="C92" s="1">
        <v>6</v>
      </c>
      <c r="D92" s="8">
        <v>1.8738288569643974E-3</v>
      </c>
      <c r="E92" s="21">
        <v>424</v>
      </c>
      <c r="F92" s="27" t="s">
        <v>172</v>
      </c>
      <c r="G92" s="1" t="s">
        <v>48</v>
      </c>
      <c r="H92" s="1" t="s">
        <v>49</v>
      </c>
      <c r="I92" s="68" t="s">
        <v>880</v>
      </c>
      <c r="J92" s="28" t="s">
        <v>64</v>
      </c>
      <c r="K92" s="23" t="s">
        <v>21</v>
      </c>
      <c r="L92" s="6">
        <v>0.97</v>
      </c>
      <c r="M92" s="2" t="s">
        <v>564</v>
      </c>
      <c r="N92" s="3" t="s">
        <v>554</v>
      </c>
      <c r="O92" s="3" t="s">
        <v>565</v>
      </c>
      <c r="P92" s="31" t="s">
        <v>566</v>
      </c>
      <c r="Q92" s="23" t="s">
        <v>573</v>
      </c>
      <c r="R92" s="6">
        <v>0.96</v>
      </c>
      <c r="S92" s="4" t="s">
        <v>535</v>
      </c>
      <c r="T92" s="3" t="s">
        <v>243</v>
      </c>
      <c r="U92" s="3" t="s">
        <v>536</v>
      </c>
      <c r="V92" s="31" t="s">
        <v>537</v>
      </c>
    </row>
    <row r="93" spans="1:22" x14ac:dyDescent="0.25">
      <c r="A93" s="20" t="s">
        <v>574</v>
      </c>
      <c r="B93" s="1" t="s">
        <v>205</v>
      </c>
      <c r="C93" s="1">
        <v>24</v>
      </c>
      <c r="D93" s="8">
        <v>7.4953154278575894E-3</v>
      </c>
      <c r="E93" s="21">
        <v>424</v>
      </c>
      <c r="F93" s="27" t="s">
        <v>35</v>
      </c>
      <c r="G93" s="1" t="s">
        <v>878</v>
      </c>
      <c r="H93" s="1" t="s">
        <v>19</v>
      </c>
      <c r="I93" s="68" t="s">
        <v>880</v>
      </c>
      <c r="J93" s="28" t="s">
        <v>20</v>
      </c>
      <c r="K93" s="23" t="s">
        <v>36</v>
      </c>
      <c r="L93" s="6">
        <v>0.97</v>
      </c>
      <c r="M93" s="2" t="s">
        <v>37</v>
      </c>
      <c r="N93" s="3" t="s">
        <v>38</v>
      </c>
      <c r="O93" s="3" t="s">
        <v>236</v>
      </c>
      <c r="P93" s="31" t="s">
        <v>39</v>
      </c>
      <c r="Q93" s="23" t="s">
        <v>527</v>
      </c>
      <c r="R93" s="6">
        <v>0.95</v>
      </c>
      <c r="S93" s="4" t="s">
        <v>26</v>
      </c>
      <c r="T93" s="2" t="s">
        <v>27</v>
      </c>
      <c r="U93" s="5" t="s">
        <v>28</v>
      </c>
      <c r="V93" s="28" t="s">
        <v>29</v>
      </c>
    </row>
    <row r="94" spans="1:22" x14ac:dyDescent="0.25">
      <c r="A94" s="20" t="s">
        <v>575</v>
      </c>
      <c r="B94" s="1" t="s">
        <v>205</v>
      </c>
      <c r="C94" s="1">
        <v>3</v>
      </c>
      <c r="D94" s="8">
        <v>9.3691442848219868E-4</v>
      </c>
      <c r="E94" s="21">
        <v>423</v>
      </c>
      <c r="F94" s="27" t="s">
        <v>539</v>
      </c>
      <c r="G94" s="1" t="s">
        <v>540</v>
      </c>
      <c r="H94" s="1" t="s">
        <v>322</v>
      </c>
      <c r="I94" s="68" t="s">
        <v>876</v>
      </c>
      <c r="J94" s="28" t="s">
        <v>541</v>
      </c>
      <c r="K94" s="23" t="s">
        <v>576</v>
      </c>
      <c r="L94" s="6">
        <v>0.99</v>
      </c>
      <c r="M94" s="2" t="s">
        <v>577</v>
      </c>
      <c r="N94" s="3" t="s">
        <v>578</v>
      </c>
      <c r="O94" s="3" t="s">
        <v>579</v>
      </c>
      <c r="P94" s="31" t="s">
        <v>580</v>
      </c>
      <c r="Q94" s="23" t="s">
        <v>581</v>
      </c>
      <c r="R94" s="6">
        <v>0.99</v>
      </c>
      <c r="S94" s="4" t="s">
        <v>577</v>
      </c>
      <c r="T94" s="2" t="s">
        <v>578</v>
      </c>
      <c r="U94" s="3" t="s">
        <v>579</v>
      </c>
      <c r="V94" s="31" t="s">
        <v>580</v>
      </c>
    </row>
    <row r="95" spans="1:22" x14ac:dyDescent="0.25">
      <c r="A95" s="20" t="s">
        <v>582</v>
      </c>
      <c r="B95" s="1" t="s">
        <v>205</v>
      </c>
      <c r="C95" s="1">
        <v>159</v>
      </c>
      <c r="D95" s="8">
        <v>4.9656464709556529E-2</v>
      </c>
      <c r="E95" s="21">
        <v>424</v>
      </c>
      <c r="F95" s="27" t="s">
        <v>562</v>
      </c>
      <c r="G95" s="1" t="s">
        <v>221</v>
      </c>
      <c r="H95" s="1" t="s">
        <v>583</v>
      </c>
      <c r="I95" s="68" t="s">
        <v>864</v>
      </c>
      <c r="J95" s="28" t="s">
        <v>883</v>
      </c>
      <c r="K95" s="23" t="s">
        <v>584</v>
      </c>
      <c r="L95" s="6">
        <v>0.99</v>
      </c>
      <c r="M95" s="2" t="s">
        <v>585</v>
      </c>
      <c r="N95" s="3" t="s">
        <v>586</v>
      </c>
      <c r="O95" s="3" t="s">
        <v>587</v>
      </c>
      <c r="P95" s="31" t="s">
        <v>588</v>
      </c>
      <c r="Q95" s="23" t="s">
        <v>589</v>
      </c>
      <c r="R95" s="6">
        <v>0.97</v>
      </c>
      <c r="S95" s="4" t="s">
        <v>590</v>
      </c>
      <c r="T95" s="4" t="s">
        <v>591</v>
      </c>
      <c r="U95" s="3" t="s">
        <v>592</v>
      </c>
      <c r="V95" s="31" t="s">
        <v>593</v>
      </c>
    </row>
    <row r="96" spans="1:22" x14ac:dyDescent="0.25">
      <c r="A96" s="20" t="s">
        <v>594</v>
      </c>
      <c r="B96" s="1" t="s">
        <v>205</v>
      </c>
      <c r="C96" s="1">
        <v>6</v>
      </c>
      <c r="D96" s="8">
        <v>1.8738288569643974E-3</v>
      </c>
      <c r="E96" s="21">
        <v>423</v>
      </c>
      <c r="F96" s="27" t="s">
        <v>595</v>
      </c>
      <c r="G96" s="1" t="s">
        <v>48</v>
      </c>
      <c r="H96" s="1" t="s">
        <v>49</v>
      </c>
      <c r="I96" s="68" t="s">
        <v>868</v>
      </c>
      <c r="J96" s="28" t="s">
        <v>64</v>
      </c>
      <c r="K96" s="23" t="s">
        <v>596</v>
      </c>
      <c r="L96" s="6">
        <v>0.99</v>
      </c>
      <c r="M96" s="2" t="s">
        <v>597</v>
      </c>
      <c r="N96" s="3" t="s">
        <v>598</v>
      </c>
      <c r="O96" s="3" t="s">
        <v>599</v>
      </c>
      <c r="P96" s="31" t="s">
        <v>600</v>
      </c>
      <c r="Q96" s="23" t="s">
        <v>601</v>
      </c>
      <c r="R96" s="6">
        <v>0.97</v>
      </c>
      <c r="S96" s="4" t="s">
        <v>273</v>
      </c>
      <c r="T96" s="2" t="s">
        <v>274</v>
      </c>
      <c r="U96" s="3" t="s">
        <v>602</v>
      </c>
      <c r="V96" s="31" t="s">
        <v>276</v>
      </c>
    </row>
    <row r="97" spans="1:22" x14ac:dyDescent="0.25">
      <c r="A97" s="20" t="s">
        <v>603</v>
      </c>
      <c r="B97" s="1" t="s">
        <v>205</v>
      </c>
      <c r="C97" s="1">
        <v>51</v>
      </c>
      <c r="D97" s="8">
        <v>1.5927545284197375E-2</v>
      </c>
      <c r="E97" s="21">
        <v>423</v>
      </c>
      <c r="F97" s="27" t="s">
        <v>604</v>
      </c>
      <c r="G97" s="1" t="s">
        <v>48</v>
      </c>
      <c r="H97" s="1" t="s">
        <v>63</v>
      </c>
      <c r="I97" s="68" t="s">
        <v>868</v>
      </c>
      <c r="J97" s="28" t="s">
        <v>64</v>
      </c>
      <c r="K97" s="23" t="s">
        <v>573</v>
      </c>
      <c r="L97" s="6">
        <v>0.99</v>
      </c>
      <c r="M97" s="2" t="s">
        <v>535</v>
      </c>
      <c r="N97" s="3" t="s">
        <v>243</v>
      </c>
      <c r="O97" s="3" t="s">
        <v>536</v>
      </c>
      <c r="P97" s="31" t="s">
        <v>537</v>
      </c>
      <c r="Q97" s="23" t="s">
        <v>573</v>
      </c>
      <c r="R97" s="6">
        <v>0.99</v>
      </c>
      <c r="S97" s="4" t="s">
        <v>535</v>
      </c>
      <c r="T97" s="2" t="s">
        <v>243</v>
      </c>
      <c r="U97" s="3" t="s">
        <v>536</v>
      </c>
      <c r="V97" s="31" t="s">
        <v>537</v>
      </c>
    </row>
    <row r="98" spans="1:22" x14ac:dyDescent="0.25">
      <c r="A98" s="20" t="s">
        <v>605</v>
      </c>
      <c r="B98" s="1" t="s">
        <v>205</v>
      </c>
      <c r="C98" s="1">
        <v>4</v>
      </c>
      <c r="D98" s="8">
        <v>1.2492192379762648E-3</v>
      </c>
      <c r="E98" s="21">
        <v>422</v>
      </c>
      <c r="F98" s="27" t="s">
        <v>311</v>
      </c>
      <c r="G98" s="1" t="s">
        <v>221</v>
      </c>
      <c r="H98" s="1" t="s">
        <v>222</v>
      </c>
      <c r="I98" s="68" t="s">
        <v>865</v>
      </c>
      <c r="J98" s="28" t="s">
        <v>883</v>
      </c>
      <c r="K98" s="23" t="s">
        <v>21</v>
      </c>
      <c r="L98" s="6">
        <v>0.99</v>
      </c>
      <c r="M98" s="2" t="s">
        <v>606</v>
      </c>
      <c r="N98" s="3" t="s">
        <v>607</v>
      </c>
      <c r="O98" s="3" t="s">
        <v>608</v>
      </c>
      <c r="P98" s="31" t="s">
        <v>609</v>
      </c>
      <c r="Q98" s="23" t="s">
        <v>610</v>
      </c>
      <c r="R98" s="6">
        <v>0.95</v>
      </c>
      <c r="S98" s="4" t="s">
        <v>611</v>
      </c>
      <c r="T98" s="3" t="s">
        <v>612</v>
      </c>
      <c r="U98" s="3" t="s">
        <v>613</v>
      </c>
      <c r="V98" s="31" t="s">
        <v>614</v>
      </c>
    </row>
    <row r="99" spans="1:22" x14ac:dyDescent="0.25">
      <c r="A99" s="20" t="s">
        <v>615</v>
      </c>
      <c r="B99" s="1" t="s">
        <v>205</v>
      </c>
      <c r="C99" s="1">
        <v>12</v>
      </c>
      <c r="D99" s="8">
        <v>3.7476577139287947E-3</v>
      </c>
      <c r="E99" s="21">
        <v>423</v>
      </c>
      <c r="F99" s="27" t="s">
        <v>247</v>
      </c>
      <c r="G99" s="1" t="s">
        <v>48</v>
      </c>
      <c r="H99" s="1" t="s">
        <v>350</v>
      </c>
      <c r="I99" s="68" t="s">
        <v>880</v>
      </c>
      <c r="J99" s="28" t="s">
        <v>64</v>
      </c>
      <c r="K99" s="23" t="s">
        <v>21</v>
      </c>
      <c r="L99" s="6">
        <v>0.96</v>
      </c>
      <c r="M99" s="2" t="s">
        <v>616</v>
      </c>
      <c r="N99" s="3" t="s">
        <v>617</v>
      </c>
      <c r="O99" s="3" t="s">
        <v>618</v>
      </c>
      <c r="P99" s="31" t="s">
        <v>619</v>
      </c>
      <c r="Q99" s="23" t="s">
        <v>251</v>
      </c>
      <c r="R99" s="6">
        <v>0.96</v>
      </c>
      <c r="S99" s="4" t="s">
        <v>252</v>
      </c>
      <c r="T99" s="4" t="s">
        <v>253</v>
      </c>
      <c r="U99" s="3" t="s">
        <v>254</v>
      </c>
      <c r="V99" s="31" t="s">
        <v>255</v>
      </c>
    </row>
    <row r="100" spans="1:22" x14ac:dyDescent="0.25">
      <c r="A100" s="20" t="s">
        <v>620</v>
      </c>
      <c r="B100" s="1" t="s">
        <v>205</v>
      </c>
      <c r="C100" s="1">
        <v>12</v>
      </c>
      <c r="D100" s="8">
        <v>3.7476577139287947E-3</v>
      </c>
      <c r="E100" s="21">
        <v>325</v>
      </c>
      <c r="F100" s="27" t="s">
        <v>449</v>
      </c>
      <c r="G100" s="1" t="s">
        <v>48</v>
      </c>
      <c r="H100" s="1" t="s">
        <v>450</v>
      </c>
      <c r="I100" s="68" t="s">
        <v>873</v>
      </c>
      <c r="J100" s="28" t="s">
        <v>233</v>
      </c>
      <c r="K100" s="23" t="s">
        <v>21</v>
      </c>
      <c r="L100" s="6">
        <v>0.98</v>
      </c>
      <c r="M100" s="2" t="s">
        <v>621</v>
      </c>
      <c r="N100" s="3" t="s">
        <v>23</v>
      </c>
      <c r="O100" s="3" t="s">
        <v>24</v>
      </c>
      <c r="P100" s="31" t="s">
        <v>890</v>
      </c>
      <c r="Q100" s="23" t="s">
        <v>622</v>
      </c>
      <c r="R100" s="6">
        <v>0.94</v>
      </c>
      <c r="S100" s="4" t="s">
        <v>623</v>
      </c>
      <c r="T100" s="4" t="s">
        <v>624</v>
      </c>
      <c r="U100" s="3" t="s">
        <v>625</v>
      </c>
      <c r="V100" s="31" t="s">
        <v>626</v>
      </c>
    </row>
    <row r="101" spans="1:22" x14ac:dyDescent="0.25">
      <c r="A101" s="20" t="s">
        <v>627</v>
      </c>
      <c r="B101" s="1" t="s">
        <v>205</v>
      </c>
      <c r="C101" s="1">
        <v>10</v>
      </c>
      <c r="D101" s="8">
        <v>3.1230480949406619E-3</v>
      </c>
      <c r="E101" s="21">
        <v>410</v>
      </c>
      <c r="F101" s="27" t="s">
        <v>628</v>
      </c>
      <c r="G101" s="1" t="s">
        <v>86</v>
      </c>
      <c r="H101" s="1" t="s">
        <v>489</v>
      </c>
      <c r="I101" s="68" t="s">
        <v>877</v>
      </c>
      <c r="J101" s="28" t="s">
        <v>886</v>
      </c>
      <c r="K101" s="23" t="s">
        <v>629</v>
      </c>
      <c r="L101" s="6">
        <v>0.99</v>
      </c>
      <c r="M101" s="2" t="s">
        <v>630</v>
      </c>
      <c r="N101" s="3" t="s">
        <v>201</v>
      </c>
      <c r="O101" s="3" t="s">
        <v>497</v>
      </c>
      <c r="P101" s="31" t="s">
        <v>631</v>
      </c>
      <c r="Q101" s="23" t="s">
        <v>629</v>
      </c>
      <c r="R101" s="6">
        <v>0.99</v>
      </c>
      <c r="S101" s="4" t="s">
        <v>630</v>
      </c>
      <c r="T101" s="4" t="s">
        <v>201</v>
      </c>
      <c r="U101" s="3" t="s">
        <v>497</v>
      </c>
      <c r="V101" s="31" t="s">
        <v>631</v>
      </c>
    </row>
    <row r="102" spans="1:22" x14ac:dyDescent="0.25">
      <c r="A102" s="20" t="s">
        <v>632</v>
      </c>
      <c r="B102" s="1" t="s">
        <v>205</v>
      </c>
      <c r="C102" s="1">
        <v>243</v>
      </c>
      <c r="D102" s="8">
        <v>7.5890068707058084E-2</v>
      </c>
      <c r="E102" s="21">
        <v>423</v>
      </c>
      <c r="F102" s="27" t="s">
        <v>539</v>
      </c>
      <c r="G102" s="1" t="s">
        <v>540</v>
      </c>
      <c r="H102" s="1" t="s">
        <v>322</v>
      </c>
      <c r="I102" s="68" t="s">
        <v>872</v>
      </c>
      <c r="J102" s="28" t="s">
        <v>541</v>
      </c>
      <c r="K102" s="23" t="s">
        <v>21</v>
      </c>
      <c r="L102" s="6">
        <v>0.99</v>
      </c>
      <c r="M102" s="2" t="s">
        <v>633</v>
      </c>
      <c r="N102" s="3" t="s">
        <v>634</v>
      </c>
      <c r="O102" s="3" t="s">
        <v>635</v>
      </c>
      <c r="P102" s="31" t="s">
        <v>636</v>
      </c>
      <c r="Q102" s="23" t="s">
        <v>637</v>
      </c>
      <c r="R102" s="6">
        <v>0.99</v>
      </c>
      <c r="S102" s="4" t="s">
        <v>638</v>
      </c>
      <c r="T102" s="3" t="s">
        <v>639</v>
      </c>
      <c r="U102" s="3" t="s">
        <v>640</v>
      </c>
      <c r="V102" s="31" t="s">
        <v>641</v>
      </c>
    </row>
    <row r="103" spans="1:22" x14ac:dyDescent="0.25">
      <c r="A103" s="20" t="s">
        <v>642</v>
      </c>
      <c r="B103" s="1" t="s">
        <v>205</v>
      </c>
      <c r="C103" s="1">
        <v>16</v>
      </c>
      <c r="D103" s="8">
        <v>4.996876951905059E-3</v>
      </c>
      <c r="E103" s="21">
        <v>410</v>
      </c>
      <c r="F103" s="27" t="s">
        <v>47</v>
      </c>
      <c r="G103" s="1" t="s">
        <v>48</v>
      </c>
      <c r="H103" s="1" t="s">
        <v>73</v>
      </c>
      <c r="I103" s="68" t="s">
        <v>880</v>
      </c>
      <c r="J103" s="28" t="s">
        <v>233</v>
      </c>
      <c r="K103" s="23" t="s">
        <v>21</v>
      </c>
      <c r="L103" s="6">
        <v>0.97</v>
      </c>
      <c r="M103" s="2" t="s">
        <v>643</v>
      </c>
      <c r="N103" s="3" t="s">
        <v>345</v>
      </c>
      <c r="O103" s="3" t="s">
        <v>346</v>
      </c>
      <c r="P103" s="31" t="s">
        <v>347</v>
      </c>
      <c r="Q103" s="23" t="s">
        <v>644</v>
      </c>
      <c r="R103" s="6">
        <v>0.95</v>
      </c>
      <c r="S103" s="4" t="s">
        <v>645</v>
      </c>
      <c r="T103" s="2" t="s">
        <v>365</v>
      </c>
      <c r="U103" s="3" t="s">
        <v>366</v>
      </c>
      <c r="V103" s="28" t="s">
        <v>367</v>
      </c>
    </row>
    <row r="104" spans="1:22" x14ac:dyDescent="0.25">
      <c r="A104" s="20" t="s">
        <v>646</v>
      </c>
      <c r="B104" s="1" t="s">
        <v>205</v>
      </c>
      <c r="C104" s="1">
        <v>422</v>
      </c>
      <c r="D104" s="8">
        <v>0.13179262960649593</v>
      </c>
      <c r="E104" s="21">
        <v>422</v>
      </c>
      <c r="F104" s="27" t="s">
        <v>78</v>
      </c>
      <c r="G104" s="1" t="s">
        <v>878</v>
      </c>
      <c r="H104" s="1" t="s">
        <v>19</v>
      </c>
      <c r="I104" s="68" t="s">
        <v>870</v>
      </c>
      <c r="J104" s="28" t="s">
        <v>20</v>
      </c>
      <c r="K104" s="23" t="s">
        <v>21</v>
      </c>
      <c r="L104" s="6">
        <v>0.99</v>
      </c>
      <c r="M104" s="2" t="s">
        <v>79</v>
      </c>
      <c r="N104" s="3" t="s">
        <v>23</v>
      </c>
      <c r="O104" s="3" t="s">
        <v>24</v>
      </c>
      <c r="P104" s="31" t="s">
        <v>890</v>
      </c>
      <c r="Q104" s="23" t="s">
        <v>647</v>
      </c>
      <c r="R104" s="6">
        <v>0.97</v>
      </c>
      <c r="S104" s="4" t="s">
        <v>81</v>
      </c>
      <c r="T104" s="2" t="s">
        <v>82</v>
      </c>
      <c r="U104" s="5" t="s">
        <v>28</v>
      </c>
      <c r="V104" s="28" t="s">
        <v>29</v>
      </c>
    </row>
    <row r="105" spans="1:22" x14ac:dyDescent="0.25">
      <c r="A105" s="20" t="s">
        <v>648</v>
      </c>
      <c r="B105" s="1" t="s">
        <v>205</v>
      </c>
      <c r="C105" s="1">
        <v>104</v>
      </c>
      <c r="D105" s="8">
        <v>3.2479700187382887E-2</v>
      </c>
      <c r="E105" s="21">
        <v>423</v>
      </c>
      <c r="F105" s="27" t="s">
        <v>649</v>
      </c>
      <c r="G105" s="1" t="s">
        <v>48</v>
      </c>
      <c r="H105" s="1" t="s">
        <v>63</v>
      </c>
      <c r="I105" s="68" t="s">
        <v>880</v>
      </c>
      <c r="J105" s="28" t="s">
        <v>64</v>
      </c>
      <c r="K105" s="23" t="s">
        <v>21</v>
      </c>
      <c r="L105" s="6">
        <v>0.95</v>
      </c>
      <c r="M105" s="2" t="s">
        <v>650</v>
      </c>
      <c r="N105" s="3" t="s">
        <v>651</v>
      </c>
      <c r="O105" s="3" t="s">
        <v>652</v>
      </c>
      <c r="P105" s="31" t="s">
        <v>653</v>
      </c>
      <c r="Q105" s="23" t="s">
        <v>654</v>
      </c>
      <c r="R105" s="6">
        <v>0.94</v>
      </c>
      <c r="S105" s="4" t="s">
        <v>655</v>
      </c>
      <c r="T105" s="4" t="s">
        <v>656</v>
      </c>
      <c r="U105" s="3" t="s">
        <v>657</v>
      </c>
      <c r="V105" s="31" t="s">
        <v>658</v>
      </c>
    </row>
    <row r="106" spans="1:22" x14ac:dyDescent="0.25">
      <c r="A106" s="23" t="s">
        <v>659</v>
      </c>
      <c r="B106" s="1" t="s">
        <v>660</v>
      </c>
      <c r="C106" s="1">
        <v>2</v>
      </c>
      <c r="D106" s="8">
        <v>6.1274509803921568E-4</v>
      </c>
      <c r="E106" s="21">
        <v>423</v>
      </c>
      <c r="F106" s="27" t="s">
        <v>458</v>
      </c>
      <c r="G106" s="1" t="s">
        <v>221</v>
      </c>
      <c r="H106" s="1" t="s">
        <v>661</v>
      </c>
      <c r="I106" s="68" t="s">
        <v>864</v>
      </c>
      <c r="J106" s="28" t="s">
        <v>883</v>
      </c>
      <c r="K106" s="23" t="s">
        <v>21</v>
      </c>
      <c r="L106" s="6">
        <v>0.97</v>
      </c>
      <c r="M106" s="4" t="s">
        <v>662</v>
      </c>
      <c r="N106" s="3" t="s">
        <v>201</v>
      </c>
      <c r="O106" s="3" t="s">
        <v>663</v>
      </c>
      <c r="P106" s="31" t="s">
        <v>664</v>
      </c>
      <c r="Q106" s="23" t="s">
        <v>665</v>
      </c>
      <c r="R106" s="6">
        <v>0.97</v>
      </c>
      <c r="S106" s="2" t="s">
        <v>666</v>
      </c>
      <c r="T106" s="4" t="s">
        <v>667</v>
      </c>
      <c r="U106" s="3" t="s">
        <v>668</v>
      </c>
      <c r="V106" s="31" t="s">
        <v>593</v>
      </c>
    </row>
    <row r="107" spans="1:22" x14ac:dyDescent="0.25">
      <c r="A107" s="23" t="s">
        <v>669</v>
      </c>
      <c r="B107" s="1" t="s">
        <v>660</v>
      </c>
      <c r="C107" s="1">
        <v>5</v>
      </c>
      <c r="D107" s="8">
        <v>1.5318627450980392E-3</v>
      </c>
      <c r="E107" s="21">
        <v>422</v>
      </c>
      <c r="F107" s="27" t="s">
        <v>311</v>
      </c>
      <c r="G107" s="1" t="s">
        <v>404</v>
      </c>
      <c r="H107" s="1" t="s">
        <v>312</v>
      </c>
      <c r="I107" s="68" t="s">
        <v>865</v>
      </c>
      <c r="J107" s="28" t="s">
        <v>313</v>
      </c>
      <c r="K107" s="23" t="s">
        <v>21</v>
      </c>
      <c r="L107" s="6">
        <v>0.98</v>
      </c>
      <c r="M107" s="4" t="s">
        <v>405</v>
      </c>
      <c r="N107" s="3" t="s">
        <v>406</v>
      </c>
      <c r="O107" s="3" t="s">
        <v>407</v>
      </c>
      <c r="P107" s="31" t="s">
        <v>408</v>
      </c>
      <c r="Q107" s="23" t="s">
        <v>670</v>
      </c>
      <c r="R107" s="6">
        <v>0.95</v>
      </c>
      <c r="S107" s="4" t="s">
        <v>316</v>
      </c>
      <c r="T107" s="2" t="s">
        <v>317</v>
      </c>
      <c r="U107" s="3" t="s">
        <v>318</v>
      </c>
      <c r="V107" s="31" t="s">
        <v>319</v>
      </c>
    </row>
    <row r="108" spans="1:22" x14ac:dyDescent="0.25">
      <c r="A108" s="23" t="s">
        <v>671</v>
      </c>
      <c r="B108" s="1" t="s">
        <v>660</v>
      </c>
      <c r="C108" s="1">
        <v>3</v>
      </c>
      <c r="D108" s="8">
        <v>9.1911764705882352E-4</v>
      </c>
      <c r="E108" s="21">
        <v>424</v>
      </c>
      <c r="F108" s="27" t="s">
        <v>172</v>
      </c>
      <c r="G108" s="1" t="s">
        <v>878</v>
      </c>
      <c r="H108" s="1" t="s">
        <v>301</v>
      </c>
      <c r="I108" s="68" t="s">
        <v>880</v>
      </c>
      <c r="J108" s="28" t="s">
        <v>885</v>
      </c>
      <c r="K108" s="23" t="s">
        <v>21</v>
      </c>
      <c r="L108" s="6">
        <v>0.94</v>
      </c>
      <c r="M108" s="4" t="s">
        <v>672</v>
      </c>
      <c r="N108" s="3" t="s">
        <v>243</v>
      </c>
      <c r="O108" s="3" t="s">
        <v>244</v>
      </c>
      <c r="P108" s="31" t="s">
        <v>245</v>
      </c>
      <c r="Q108" s="23" t="s">
        <v>673</v>
      </c>
      <c r="R108" s="6">
        <v>0.93</v>
      </c>
      <c r="S108" s="4" t="s">
        <v>674</v>
      </c>
      <c r="T108" s="2" t="s">
        <v>675</v>
      </c>
      <c r="U108" s="3" t="s">
        <v>676</v>
      </c>
      <c r="V108" s="31" t="s">
        <v>677</v>
      </c>
    </row>
    <row r="109" spans="1:22" x14ac:dyDescent="0.25">
      <c r="A109" s="23" t="s">
        <v>678</v>
      </c>
      <c r="B109" s="1" t="s">
        <v>660</v>
      </c>
      <c r="C109" s="1">
        <v>2</v>
      </c>
      <c r="D109" s="8">
        <v>6.1274509803921568E-4</v>
      </c>
      <c r="E109" s="21">
        <v>422</v>
      </c>
      <c r="F109" s="27" t="s">
        <v>506</v>
      </c>
      <c r="G109" s="1" t="s">
        <v>507</v>
      </c>
      <c r="H109" s="1" t="s">
        <v>679</v>
      </c>
      <c r="I109" s="68" t="s">
        <v>866</v>
      </c>
      <c r="J109" s="28" t="s">
        <v>680</v>
      </c>
      <c r="K109" s="23" t="s">
        <v>21</v>
      </c>
      <c r="L109" s="6">
        <v>0.99</v>
      </c>
      <c r="M109" s="4" t="s">
        <v>681</v>
      </c>
      <c r="N109" s="3" t="s">
        <v>23</v>
      </c>
      <c r="O109" s="3" t="s">
        <v>24</v>
      </c>
      <c r="P109" s="31" t="s">
        <v>890</v>
      </c>
      <c r="Q109" s="23" t="s">
        <v>682</v>
      </c>
      <c r="R109" s="6">
        <v>0.99</v>
      </c>
      <c r="S109" s="4" t="s">
        <v>683</v>
      </c>
      <c r="T109" s="2" t="s">
        <v>684</v>
      </c>
      <c r="U109" s="3" t="s">
        <v>685</v>
      </c>
      <c r="V109" s="31" t="s">
        <v>203</v>
      </c>
    </row>
    <row r="110" spans="1:22" x14ac:dyDescent="0.25">
      <c r="A110" s="23" t="s">
        <v>686</v>
      </c>
      <c r="B110" s="1" t="s">
        <v>660</v>
      </c>
      <c r="C110" s="1">
        <v>3</v>
      </c>
      <c r="D110" s="8">
        <v>9.1911764705882352E-4</v>
      </c>
      <c r="E110" s="21">
        <v>377</v>
      </c>
      <c r="F110" s="27" t="s">
        <v>687</v>
      </c>
      <c r="G110" s="1" t="s">
        <v>878</v>
      </c>
      <c r="H110" s="1" t="s">
        <v>19</v>
      </c>
      <c r="I110" s="68" t="s">
        <v>867</v>
      </c>
      <c r="J110" s="28" t="s">
        <v>20</v>
      </c>
      <c r="K110" s="23" t="s">
        <v>21</v>
      </c>
      <c r="L110" s="6">
        <v>0.99</v>
      </c>
      <c r="M110" s="4" t="s">
        <v>688</v>
      </c>
      <c r="N110" s="3" t="s">
        <v>23</v>
      </c>
      <c r="O110" s="3" t="s">
        <v>24</v>
      </c>
      <c r="P110" s="31" t="s">
        <v>890</v>
      </c>
      <c r="Q110" s="23" t="s">
        <v>689</v>
      </c>
      <c r="R110" s="6">
        <v>0.94</v>
      </c>
      <c r="S110" s="2" t="s">
        <v>690</v>
      </c>
      <c r="T110" s="3" t="s">
        <v>23</v>
      </c>
      <c r="U110" s="3" t="s">
        <v>691</v>
      </c>
      <c r="V110" s="31" t="s">
        <v>692</v>
      </c>
    </row>
    <row r="111" spans="1:22" x14ac:dyDescent="0.25">
      <c r="A111" s="23" t="s">
        <v>693</v>
      </c>
      <c r="B111" s="1" t="s">
        <v>660</v>
      </c>
      <c r="C111" s="1">
        <v>3</v>
      </c>
      <c r="D111" s="8">
        <v>9.1911764705882352E-4</v>
      </c>
      <c r="E111" s="21">
        <v>422</v>
      </c>
      <c r="F111" s="27" t="s">
        <v>172</v>
      </c>
      <c r="G111" s="1" t="s">
        <v>48</v>
      </c>
      <c r="H111" s="1" t="s">
        <v>49</v>
      </c>
      <c r="I111" s="68" t="s">
        <v>868</v>
      </c>
      <c r="J111" s="28" t="s">
        <v>64</v>
      </c>
      <c r="K111" s="23" t="s">
        <v>369</v>
      </c>
      <c r="L111" s="6">
        <v>0.98</v>
      </c>
      <c r="M111" s="4" t="s">
        <v>370</v>
      </c>
      <c r="N111" s="3" t="s">
        <v>371</v>
      </c>
      <c r="O111" s="3" t="s">
        <v>372</v>
      </c>
      <c r="P111" s="31" t="s">
        <v>373</v>
      </c>
      <c r="Q111" s="23" t="s">
        <v>369</v>
      </c>
      <c r="R111" s="6">
        <v>0.98</v>
      </c>
      <c r="S111" s="2" t="s">
        <v>370</v>
      </c>
      <c r="T111" s="2" t="s">
        <v>371</v>
      </c>
      <c r="U111" s="3" t="s">
        <v>372</v>
      </c>
      <c r="V111" s="31" t="s">
        <v>373</v>
      </c>
    </row>
    <row r="112" spans="1:22" x14ac:dyDescent="0.25">
      <c r="A112" s="23" t="s">
        <v>694</v>
      </c>
      <c r="B112" s="1" t="s">
        <v>660</v>
      </c>
      <c r="C112" s="1">
        <v>71</v>
      </c>
      <c r="D112" s="8">
        <v>2.1752450980392156E-2</v>
      </c>
      <c r="E112" s="21">
        <v>423</v>
      </c>
      <c r="F112" s="27" t="s">
        <v>695</v>
      </c>
      <c r="G112" s="1" t="s">
        <v>86</v>
      </c>
      <c r="H112" s="1" t="s">
        <v>696</v>
      </c>
      <c r="I112" s="68" t="s">
        <v>869</v>
      </c>
      <c r="J112" s="28" t="s">
        <v>697</v>
      </c>
      <c r="K112" s="23" t="s">
        <v>21</v>
      </c>
      <c r="L112" s="6">
        <v>0.99</v>
      </c>
      <c r="M112" s="4" t="s">
        <v>698</v>
      </c>
      <c r="N112" s="3" t="s">
        <v>607</v>
      </c>
      <c r="O112" s="3" t="s">
        <v>608</v>
      </c>
      <c r="P112" s="31" t="s">
        <v>609</v>
      </c>
      <c r="Q112" s="23" t="s">
        <v>699</v>
      </c>
      <c r="R112" s="6">
        <v>0.99</v>
      </c>
      <c r="S112" s="4" t="s">
        <v>700</v>
      </c>
      <c r="T112" s="2" t="s">
        <v>701</v>
      </c>
      <c r="U112" s="3" t="s">
        <v>702</v>
      </c>
      <c r="V112" s="31" t="s">
        <v>703</v>
      </c>
    </row>
    <row r="113" spans="1:22" x14ac:dyDescent="0.25">
      <c r="A113" s="23" t="s">
        <v>704</v>
      </c>
      <c r="B113" s="1" t="s">
        <v>660</v>
      </c>
      <c r="C113" s="1">
        <v>29</v>
      </c>
      <c r="D113" s="8">
        <v>8.8848039215686271E-3</v>
      </c>
      <c r="E113" s="21">
        <v>423</v>
      </c>
      <c r="F113" s="27" t="s">
        <v>47</v>
      </c>
      <c r="G113" s="1" t="s">
        <v>48</v>
      </c>
      <c r="H113" s="1" t="s">
        <v>49</v>
      </c>
      <c r="I113" s="68" t="s">
        <v>870</v>
      </c>
      <c r="J113" s="28" t="s">
        <v>50</v>
      </c>
      <c r="K113" s="23" t="s">
        <v>21</v>
      </c>
      <c r="L113" s="6">
        <v>0.99</v>
      </c>
      <c r="M113" s="4" t="s">
        <v>51</v>
      </c>
      <c r="N113" s="3" t="s">
        <v>52</v>
      </c>
      <c r="O113" s="3" t="s">
        <v>362</v>
      </c>
      <c r="P113" s="31" t="s">
        <v>54</v>
      </c>
      <c r="Q113" s="23" t="s">
        <v>55</v>
      </c>
      <c r="R113" s="6">
        <v>0.97</v>
      </c>
      <c r="S113" s="2" t="s">
        <v>56</v>
      </c>
      <c r="T113" s="4" t="s">
        <v>57</v>
      </c>
      <c r="U113" s="3" t="s">
        <v>58</v>
      </c>
      <c r="V113" s="31" t="s">
        <v>59</v>
      </c>
    </row>
    <row r="114" spans="1:22" x14ac:dyDescent="0.25">
      <c r="A114" s="23" t="s">
        <v>705</v>
      </c>
      <c r="B114" s="1" t="s">
        <v>660</v>
      </c>
      <c r="C114" s="1">
        <v>6</v>
      </c>
      <c r="D114" s="8">
        <v>1.838235294117647E-3</v>
      </c>
      <c r="E114" s="21">
        <v>343</v>
      </c>
      <c r="F114" s="27" t="s">
        <v>562</v>
      </c>
      <c r="G114" s="1" t="s">
        <v>221</v>
      </c>
      <c r="H114" s="1" t="s">
        <v>706</v>
      </c>
      <c r="I114" s="68" t="s">
        <v>880</v>
      </c>
      <c r="J114" s="28" t="s">
        <v>707</v>
      </c>
      <c r="K114" s="23" t="s">
        <v>584</v>
      </c>
      <c r="L114" s="6">
        <v>0.98</v>
      </c>
      <c r="M114" s="4" t="s">
        <v>585</v>
      </c>
      <c r="N114" s="3" t="s">
        <v>586</v>
      </c>
      <c r="O114" s="3" t="s">
        <v>587</v>
      </c>
      <c r="P114" s="31" t="s">
        <v>588</v>
      </c>
      <c r="Q114" s="23" t="s">
        <v>708</v>
      </c>
      <c r="R114" s="6">
        <v>0.97</v>
      </c>
      <c r="S114" s="4" t="s">
        <v>709</v>
      </c>
      <c r="T114" s="2" t="s">
        <v>710</v>
      </c>
      <c r="U114" s="3" t="s">
        <v>290</v>
      </c>
      <c r="V114" s="31" t="s">
        <v>711</v>
      </c>
    </row>
    <row r="115" spans="1:22" x14ac:dyDescent="0.25">
      <c r="A115" s="23" t="s">
        <v>712</v>
      </c>
      <c r="B115" s="1" t="s">
        <v>660</v>
      </c>
      <c r="C115" s="1">
        <v>10</v>
      </c>
      <c r="D115" s="8">
        <v>3.0637254901960784E-3</v>
      </c>
      <c r="E115" s="21">
        <v>423</v>
      </c>
      <c r="F115" s="27" t="s">
        <v>713</v>
      </c>
      <c r="G115" s="1" t="s">
        <v>48</v>
      </c>
      <c r="H115" s="1" t="s">
        <v>63</v>
      </c>
      <c r="I115" s="68" t="s">
        <v>880</v>
      </c>
      <c r="J115" s="28" t="s">
        <v>714</v>
      </c>
      <c r="K115" s="23" t="s">
        <v>21</v>
      </c>
      <c r="L115" s="6">
        <v>0.99</v>
      </c>
      <c r="M115" s="4" t="s">
        <v>715</v>
      </c>
      <c r="N115" s="3" t="s">
        <v>716</v>
      </c>
      <c r="O115" s="3" t="s">
        <v>717</v>
      </c>
      <c r="P115" s="31" t="s">
        <v>718</v>
      </c>
      <c r="Q115" s="23" t="s">
        <v>719</v>
      </c>
      <c r="R115" s="6">
        <v>0.95</v>
      </c>
      <c r="S115" s="2" t="s">
        <v>357</v>
      </c>
      <c r="T115" s="4" t="s">
        <v>358</v>
      </c>
      <c r="U115" s="3" t="s">
        <v>359</v>
      </c>
      <c r="V115" s="31" t="s">
        <v>360</v>
      </c>
    </row>
    <row r="116" spans="1:22" x14ac:dyDescent="0.25">
      <c r="A116" s="23" t="s">
        <v>720</v>
      </c>
      <c r="B116" s="1" t="s">
        <v>660</v>
      </c>
      <c r="C116" s="1">
        <v>3</v>
      </c>
      <c r="D116" s="8">
        <v>9.1911764705882352E-4</v>
      </c>
      <c r="E116" s="21">
        <v>409</v>
      </c>
      <c r="F116" s="27" t="s">
        <v>311</v>
      </c>
      <c r="G116" s="1" t="s">
        <v>878</v>
      </c>
      <c r="H116" s="1" t="s">
        <v>721</v>
      </c>
      <c r="I116" s="68" t="s">
        <v>880</v>
      </c>
      <c r="J116" s="28" t="s">
        <v>313</v>
      </c>
      <c r="K116" s="23" t="s">
        <v>21</v>
      </c>
      <c r="L116" s="6">
        <v>0.98</v>
      </c>
      <c r="M116" s="4" t="s">
        <v>722</v>
      </c>
      <c r="N116" s="3" t="s">
        <v>137</v>
      </c>
      <c r="O116" s="3" t="s">
        <v>138</v>
      </c>
      <c r="P116" s="31" t="s">
        <v>139</v>
      </c>
      <c r="Q116" s="23" t="s">
        <v>670</v>
      </c>
      <c r="R116" s="6">
        <v>0.94</v>
      </c>
      <c r="S116" s="4" t="s">
        <v>316</v>
      </c>
      <c r="T116" s="2" t="s">
        <v>317</v>
      </c>
      <c r="U116" s="3" t="s">
        <v>318</v>
      </c>
      <c r="V116" s="31" t="s">
        <v>319</v>
      </c>
    </row>
    <row r="117" spans="1:22" x14ac:dyDescent="0.25">
      <c r="A117" s="23" t="s">
        <v>723</v>
      </c>
      <c r="B117" s="1" t="s">
        <v>660</v>
      </c>
      <c r="C117" s="1">
        <v>2763</v>
      </c>
      <c r="D117" s="8">
        <v>0.84650735294117652</v>
      </c>
      <c r="E117" s="21">
        <v>423</v>
      </c>
      <c r="F117" s="27" t="s">
        <v>18</v>
      </c>
      <c r="G117" s="1" t="s">
        <v>878</v>
      </c>
      <c r="H117" s="1" t="s">
        <v>19</v>
      </c>
      <c r="I117" s="68" t="s">
        <v>871</v>
      </c>
      <c r="J117" s="28" t="s">
        <v>20</v>
      </c>
      <c r="K117" s="23" t="s">
        <v>21</v>
      </c>
      <c r="L117" s="6">
        <v>0.99</v>
      </c>
      <c r="M117" s="4" t="s">
        <v>22</v>
      </c>
      <c r="N117" s="3" t="s">
        <v>23</v>
      </c>
      <c r="O117" s="3" t="s">
        <v>24</v>
      </c>
      <c r="P117" s="31" t="s">
        <v>890</v>
      </c>
      <c r="Q117" s="23" t="s">
        <v>527</v>
      </c>
      <c r="R117" s="6">
        <v>0.99</v>
      </c>
      <c r="S117" s="4" t="s">
        <v>26</v>
      </c>
      <c r="T117" s="2" t="s">
        <v>27</v>
      </c>
      <c r="U117" s="5" t="s">
        <v>28</v>
      </c>
      <c r="V117" s="28" t="s">
        <v>29</v>
      </c>
    </row>
    <row r="118" spans="1:22" x14ac:dyDescent="0.25">
      <c r="A118" s="23" t="s">
        <v>724</v>
      </c>
      <c r="B118" s="1" t="s">
        <v>660</v>
      </c>
      <c r="C118" s="1">
        <v>9</v>
      </c>
      <c r="D118" s="8">
        <v>2.7573529411764708E-3</v>
      </c>
      <c r="E118" s="21">
        <v>423</v>
      </c>
      <c r="F118" s="27" t="s">
        <v>506</v>
      </c>
      <c r="G118" s="1" t="s">
        <v>507</v>
      </c>
      <c r="H118" s="1" t="s">
        <v>508</v>
      </c>
      <c r="I118" s="68" t="s">
        <v>866</v>
      </c>
      <c r="J118" s="28" t="s">
        <v>680</v>
      </c>
      <c r="K118" s="23" t="s">
        <v>21</v>
      </c>
      <c r="L118" s="6">
        <v>0.99</v>
      </c>
      <c r="M118" s="4" t="s">
        <v>725</v>
      </c>
      <c r="N118" s="3" t="s">
        <v>23</v>
      </c>
      <c r="O118" s="3" t="s">
        <v>24</v>
      </c>
      <c r="P118" s="31" t="s">
        <v>890</v>
      </c>
      <c r="Q118" s="23" t="s">
        <v>726</v>
      </c>
      <c r="R118" s="6">
        <v>0.99</v>
      </c>
      <c r="S118" s="2" t="s">
        <v>727</v>
      </c>
      <c r="T118" s="2" t="s">
        <v>23</v>
      </c>
      <c r="U118" s="3" t="s">
        <v>728</v>
      </c>
      <c r="V118" s="31" t="s">
        <v>729</v>
      </c>
    </row>
    <row r="119" spans="1:22" x14ac:dyDescent="0.25">
      <c r="A119" s="23" t="s">
        <v>730</v>
      </c>
      <c r="B119" s="1" t="s">
        <v>660</v>
      </c>
      <c r="C119" s="1">
        <v>41</v>
      </c>
      <c r="D119" s="8">
        <v>1.2561274509803922E-2</v>
      </c>
      <c r="E119" s="21">
        <v>341</v>
      </c>
      <c r="F119" s="27" t="s">
        <v>47</v>
      </c>
      <c r="G119" s="1" t="s">
        <v>48</v>
      </c>
      <c r="H119" s="1" t="s">
        <v>63</v>
      </c>
      <c r="I119" s="68" t="s">
        <v>867</v>
      </c>
      <c r="J119" s="28" t="s">
        <v>233</v>
      </c>
      <c r="K119" s="23" t="s">
        <v>21</v>
      </c>
      <c r="L119" s="6">
        <v>0.99</v>
      </c>
      <c r="M119" s="4" t="s">
        <v>264</v>
      </c>
      <c r="N119" s="3" t="s">
        <v>23</v>
      </c>
      <c r="O119" s="3" t="s">
        <v>24</v>
      </c>
      <c r="P119" s="31" t="s">
        <v>890</v>
      </c>
      <c r="Q119" s="23" t="s">
        <v>731</v>
      </c>
      <c r="R119" s="6">
        <v>0.96</v>
      </c>
      <c r="S119" s="2" t="s">
        <v>364</v>
      </c>
      <c r="T119" s="2" t="s">
        <v>365</v>
      </c>
      <c r="U119" s="3" t="s">
        <v>366</v>
      </c>
      <c r="V119" s="28" t="s">
        <v>367</v>
      </c>
    </row>
    <row r="120" spans="1:22" x14ac:dyDescent="0.25">
      <c r="A120" s="23" t="s">
        <v>732</v>
      </c>
      <c r="B120" s="1" t="s">
        <v>660</v>
      </c>
      <c r="C120" s="1">
        <v>35</v>
      </c>
      <c r="D120" s="8">
        <v>1.0723039215686275E-2</v>
      </c>
      <c r="E120" s="21">
        <v>425</v>
      </c>
      <c r="F120" s="27" t="s">
        <v>157</v>
      </c>
      <c r="G120" s="1" t="s">
        <v>878</v>
      </c>
      <c r="H120" s="1" t="s">
        <v>563</v>
      </c>
      <c r="I120" s="68" t="s">
        <v>880</v>
      </c>
      <c r="J120" s="28" t="s">
        <v>881</v>
      </c>
      <c r="K120" s="23" t="s">
        <v>21</v>
      </c>
      <c r="L120" s="6">
        <v>0.94</v>
      </c>
      <c r="M120" s="4" t="s">
        <v>378</v>
      </c>
      <c r="N120" s="3" t="s">
        <v>379</v>
      </c>
      <c r="O120" s="3" t="s">
        <v>380</v>
      </c>
      <c r="P120" s="31" t="s">
        <v>381</v>
      </c>
      <c r="Q120" s="23" t="s">
        <v>382</v>
      </c>
      <c r="R120" s="6">
        <v>0.94</v>
      </c>
      <c r="S120" s="4" t="s">
        <v>383</v>
      </c>
      <c r="T120" s="4" t="s">
        <v>384</v>
      </c>
      <c r="U120" s="3" t="s">
        <v>385</v>
      </c>
      <c r="V120" s="31" t="s">
        <v>386</v>
      </c>
    </row>
    <row r="121" spans="1:22" x14ac:dyDescent="0.25">
      <c r="A121" s="23" t="s">
        <v>733</v>
      </c>
      <c r="B121" s="1" t="s">
        <v>660</v>
      </c>
      <c r="C121" s="1">
        <v>85</v>
      </c>
      <c r="D121" s="8">
        <v>2.6041666666666668E-2</v>
      </c>
      <c r="E121" s="21">
        <v>437</v>
      </c>
      <c r="F121" s="27" t="s">
        <v>734</v>
      </c>
      <c r="G121" s="1" t="s">
        <v>86</v>
      </c>
      <c r="H121" s="1" t="s">
        <v>696</v>
      </c>
      <c r="I121" s="68" t="s">
        <v>880</v>
      </c>
      <c r="J121" s="28" t="s">
        <v>886</v>
      </c>
      <c r="K121" s="23" t="s">
        <v>21</v>
      </c>
      <c r="L121" s="6">
        <v>0.98</v>
      </c>
      <c r="M121" s="4" t="s">
        <v>735</v>
      </c>
      <c r="N121" s="3" t="s">
        <v>736</v>
      </c>
      <c r="O121" s="3" t="s">
        <v>737</v>
      </c>
      <c r="P121" s="31" t="s">
        <v>738</v>
      </c>
      <c r="Q121" s="23" t="s">
        <v>739</v>
      </c>
      <c r="R121" s="6">
        <v>0.9</v>
      </c>
      <c r="S121" s="4" t="s">
        <v>740</v>
      </c>
      <c r="T121" s="2" t="s">
        <v>741</v>
      </c>
      <c r="U121" s="3" t="s">
        <v>742</v>
      </c>
      <c r="V121" s="31" t="s">
        <v>743</v>
      </c>
    </row>
    <row r="122" spans="1:22" x14ac:dyDescent="0.25">
      <c r="A122" s="23" t="s">
        <v>744</v>
      </c>
      <c r="B122" s="1" t="s">
        <v>660</v>
      </c>
      <c r="C122" s="1">
        <v>2</v>
      </c>
      <c r="D122" s="8">
        <v>6.1274509803921568E-4</v>
      </c>
      <c r="E122" s="21">
        <v>423</v>
      </c>
      <c r="F122" s="27" t="s">
        <v>532</v>
      </c>
      <c r="G122" s="1" t="s">
        <v>48</v>
      </c>
      <c r="H122" s="1" t="s">
        <v>49</v>
      </c>
      <c r="I122" s="68" t="s">
        <v>868</v>
      </c>
      <c r="J122" s="28" t="s">
        <v>64</v>
      </c>
      <c r="K122" s="23" t="s">
        <v>21</v>
      </c>
      <c r="L122" s="6">
        <v>0.99</v>
      </c>
      <c r="M122" s="4" t="s">
        <v>533</v>
      </c>
      <c r="N122" s="3" t="s">
        <v>23</v>
      </c>
      <c r="O122" s="3" t="s">
        <v>24</v>
      </c>
      <c r="P122" s="31" t="s">
        <v>890</v>
      </c>
      <c r="Q122" s="23" t="s">
        <v>534</v>
      </c>
      <c r="R122" s="6">
        <v>0.98</v>
      </c>
      <c r="S122" s="4" t="s">
        <v>535</v>
      </c>
      <c r="T122" s="3" t="s">
        <v>243</v>
      </c>
      <c r="U122" s="3" t="s">
        <v>536</v>
      </c>
      <c r="V122" s="31" t="s">
        <v>537</v>
      </c>
    </row>
    <row r="123" spans="1:22" x14ac:dyDescent="0.25">
      <c r="A123" s="23" t="s">
        <v>745</v>
      </c>
      <c r="B123" s="1" t="s">
        <v>660</v>
      </c>
      <c r="C123" s="1">
        <v>6</v>
      </c>
      <c r="D123" s="8">
        <v>1.838235294117647E-3</v>
      </c>
      <c r="E123" s="21">
        <v>423</v>
      </c>
      <c r="F123" s="27" t="s">
        <v>539</v>
      </c>
      <c r="G123" s="1" t="s">
        <v>540</v>
      </c>
      <c r="H123" s="1" t="s">
        <v>322</v>
      </c>
      <c r="I123" s="68" t="s">
        <v>872</v>
      </c>
      <c r="J123" s="28" t="s">
        <v>746</v>
      </c>
      <c r="K123" s="23" t="s">
        <v>21</v>
      </c>
      <c r="L123" s="6">
        <v>0.99</v>
      </c>
      <c r="M123" s="4" t="s">
        <v>633</v>
      </c>
      <c r="N123" s="3" t="s">
        <v>634</v>
      </c>
      <c r="O123" s="3" t="s">
        <v>635</v>
      </c>
      <c r="P123" s="31" t="s">
        <v>636</v>
      </c>
      <c r="Q123" s="23" t="s">
        <v>747</v>
      </c>
      <c r="R123" s="6">
        <v>0.99</v>
      </c>
      <c r="S123" s="2" t="s">
        <v>638</v>
      </c>
      <c r="T123" s="3" t="s">
        <v>639</v>
      </c>
      <c r="U123" s="3" t="s">
        <v>640</v>
      </c>
      <c r="V123" s="31" t="s">
        <v>641</v>
      </c>
    </row>
    <row r="124" spans="1:22" x14ac:dyDescent="0.25">
      <c r="A124" s="23" t="s">
        <v>748</v>
      </c>
      <c r="B124" s="1" t="s">
        <v>660</v>
      </c>
      <c r="C124" s="1">
        <v>2</v>
      </c>
      <c r="D124" s="8">
        <v>6.1274509803921568E-4</v>
      </c>
      <c r="E124" s="21">
        <v>386</v>
      </c>
      <c r="F124" s="27" t="s">
        <v>449</v>
      </c>
      <c r="G124" s="1" t="s">
        <v>48</v>
      </c>
      <c r="H124" s="1" t="s">
        <v>450</v>
      </c>
      <c r="I124" s="68" t="s">
        <v>873</v>
      </c>
      <c r="J124" s="28" t="s">
        <v>233</v>
      </c>
      <c r="K124" s="23" t="s">
        <v>21</v>
      </c>
      <c r="L124" s="6">
        <v>0.99</v>
      </c>
      <c r="M124" s="4" t="s">
        <v>451</v>
      </c>
      <c r="N124" s="3" t="s">
        <v>23</v>
      </c>
      <c r="O124" s="3" t="s">
        <v>24</v>
      </c>
      <c r="P124" s="31" t="s">
        <v>890</v>
      </c>
      <c r="Q124" s="23" t="s">
        <v>749</v>
      </c>
      <c r="R124" s="6">
        <v>0.94</v>
      </c>
      <c r="S124" s="2" t="s">
        <v>750</v>
      </c>
      <c r="T124" s="2" t="s">
        <v>751</v>
      </c>
      <c r="U124" s="3" t="s">
        <v>752</v>
      </c>
      <c r="V124" s="31" t="s">
        <v>753</v>
      </c>
    </row>
    <row r="125" spans="1:22" x14ac:dyDescent="0.25">
      <c r="A125" s="23" t="s">
        <v>754</v>
      </c>
      <c r="B125" s="1" t="s">
        <v>660</v>
      </c>
      <c r="C125" s="1">
        <v>87</v>
      </c>
      <c r="D125" s="8">
        <v>2.6654411764705881E-2</v>
      </c>
      <c r="E125" s="21">
        <v>423</v>
      </c>
      <c r="F125" s="27" t="s">
        <v>734</v>
      </c>
      <c r="G125" s="1" t="s">
        <v>86</v>
      </c>
      <c r="H125" s="1" t="s">
        <v>696</v>
      </c>
      <c r="I125" s="68" t="s">
        <v>867</v>
      </c>
      <c r="J125" s="28" t="s">
        <v>697</v>
      </c>
      <c r="K125" s="23" t="s">
        <v>21</v>
      </c>
      <c r="L125" s="6">
        <v>0.96</v>
      </c>
      <c r="M125" s="4" t="s">
        <v>755</v>
      </c>
      <c r="N125" s="3" t="s">
        <v>756</v>
      </c>
      <c r="O125" s="3" t="s">
        <v>757</v>
      </c>
      <c r="P125" s="31" t="s">
        <v>758</v>
      </c>
      <c r="Q125" s="23" t="s">
        <v>759</v>
      </c>
      <c r="R125" s="6">
        <v>0.93</v>
      </c>
      <c r="S125" s="4" t="s">
        <v>760</v>
      </c>
      <c r="T125" s="2" t="s">
        <v>761</v>
      </c>
      <c r="U125" s="3" t="s">
        <v>762</v>
      </c>
      <c r="V125" s="31" t="s">
        <v>763</v>
      </c>
    </row>
    <row r="126" spans="1:22" x14ac:dyDescent="0.25">
      <c r="A126" s="23" t="s">
        <v>764</v>
      </c>
      <c r="B126" s="1" t="s">
        <v>660</v>
      </c>
      <c r="C126" s="1">
        <v>4</v>
      </c>
      <c r="D126" s="8">
        <v>1.2254901960784314E-3</v>
      </c>
      <c r="E126" s="21">
        <v>378</v>
      </c>
      <c r="F126" s="27" t="s">
        <v>157</v>
      </c>
      <c r="G126" s="1" t="s">
        <v>878</v>
      </c>
      <c r="H126" s="1" t="s">
        <v>388</v>
      </c>
      <c r="I126" s="68" t="s">
        <v>880</v>
      </c>
      <c r="J126" s="28" t="s">
        <v>881</v>
      </c>
      <c r="K126" s="23" t="s">
        <v>21</v>
      </c>
      <c r="L126" s="6">
        <v>0.97</v>
      </c>
      <c r="M126" s="4" t="s">
        <v>159</v>
      </c>
      <c r="N126" s="3" t="s">
        <v>160</v>
      </c>
      <c r="O126" s="3" t="s">
        <v>389</v>
      </c>
      <c r="P126" s="31" t="s">
        <v>390</v>
      </c>
      <c r="Q126" s="23" t="s">
        <v>765</v>
      </c>
      <c r="R126" s="6">
        <v>0.96</v>
      </c>
      <c r="S126" s="4" t="s">
        <v>766</v>
      </c>
      <c r="T126" s="3" t="s">
        <v>767</v>
      </c>
      <c r="U126" s="3" t="s">
        <v>768</v>
      </c>
      <c r="V126" s="31" t="s">
        <v>769</v>
      </c>
    </row>
    <row r="127" spans="1:22" x14ac:dyDescent="0.25">
      <c r="A127" s="23" t="s">
        <v>770</v>
      </c>
      <c r="B127" s="1" t="s">
        <v>660</v>
      </c>
      <c r="C127" s="1">
        <v>4</v>
      </c>
      <c r="D127" s="8">
        <v>1.2254901960784314E-3</v>
      </c>
      <c r="E127" s="21">
        <v>423</v>
      </c>
      <c r="F127" s="27" t="s">
        <v>247</v>
      </c>
      <c r="G127" s="1" t="s">
        <v>48</v>
      </c>
      <c r="H127" s="1" t="s">
        <v>49</v>
      </c>
      <c r="I127" s="68" t="s">
        <v>880</v>
      </c>
      <c r="J127" s="28" t="s">
        <v>884</v>
      </c>
      <c r="K127" s="23" t="s">
        <v>21</v>
      </c>
      <c r="L127" s="6">
        <v>0.97</v>
      </c>
      <c r="M127" s="4" t="s">
        <v>483</v>
      </c>
      <c r="N127" s="3" t="s">
        <v>484</v>
      </c>
      <c r="O127" s="3" t="s">
        <v>485</v>
      </c>
      <c r="P127" s="31" t="s">
        <v>486</v>
      </c>
      <c r="Q127" s="23" t="s">
        <v>335</v>
      </c>
      <c r="R127" s="6">
        <v>0.96</v>
      </c>
      <c r="S127" s="4" t="s">
        <v>252</v>
      </c>
      <c r="T127" s="4" t="s">
        <v>253</v>
      </c>
      <c r="U127" s="3" t="s">
        <v>254</v>
      </c>
      <c r="V127" s="31" t="s">
        <v>255</v>
      </c>
    </row>
    <row r="128" spans="1:22" x14ac:dyDescent="0.25">
      <c r="A128" s="23" t="s">
        <v>771</v>
      </c>
      <c r="B128" s="1" t="s">
        <v>660</v>
      </c>
      <c r="C128" s="1">
        <v>11</v>
      </c>
      <c r="D128" s="8">
        <v>3.3700980392156864E-3</v>
      </c>
      <c r="E128" s="21">
        <v>425</v>
      </c>
      <c r="F128" s="27" t="s">
        <v>157</v>
      </c>
      <c r="G128" s="1" t="s">
        <v>878</v>
      </c>
      <c r="H128" s="1" t="s">
        <v>301</v>
      </c>
      <c r="I128" s="68" t="s">
        <v>880</v>
      </c>
      <c r="J128" s="28" t="s">
        <v>885</v>
      </c>
      <c r="K128" s="23" t="s">
        <v>21</v>
      </c>
      <c r="L128" s="6">
        <v>0.95</v>
      </c>
      <c r="M128" s="4" t="s">
        <v>378</v>
      </c>
      <c r="N128" s="3" t="s">
        <v>379</v>
      </c>
      <c r="O128" s="3" t="s">
        <v>380</v>
      </c>
      <c r="P128" s="31" t="s">
        <v>381</v>
      </c>
      <c r="Q128" s="23" t="s">
        <v>382</v>
      </c>
      <c r="R128" s="6">
        <v>0.95</v>
      </c>
      <c r="S128" s="2" t="s">
        <v>383</v>
      </c>
      <c r="T128" s="4" t="s">
        <v>384</v>
      </c>
      <c r="U128" s="3" t="s">
        <v>385</v>
      </c>
      <c r="V128" s="31" t="s">
        <v>386</v>
      </c>
    </row>
    <row r="129" spans="1:22" x14ac:dyDescent="0.25">
      <c r="A129" s="23" t="s">
        <v>772</v>
      </c>
      <c r="B129" s="1" t="s">
        <v>660</v>
      </c>
      <c r="C129" s="1">
        <v>4</v>
      </c>
      <c r="D129" s="8">
        <v>1.2254901960784314E-3</v>
      </c>
      <c r="E129" s="21">
        <v>427</v>
      </c>
      <c r="F129" s="27" t="s">
        <v>430</v>
      </c>
      <c r="G129" s="1" t="s">
        <v>221</v>
      </c>
      <c r="H129" s="1" t="s">
        <v>563</v>
      </c>
      <c r="I129" s="68" t="s">
        <v>880</v>
      </c>
      <c r="J129" s="28" t="s">
        <v>773</v>
      </c>
      <c r="K129" s="23" t="s">
        <v>431</v>
      </c>
      <c r="L129" s="6">
        <v>0.96</v>
      </c>
      <c r="M129" s="4" t="s">
        <v>432</v>
      </c>
      <c r="N129" s="3" t="s">
        <v>38</v>
      </c>
      <c r="O129" s="3" t="s">
        <v>889</v>
      </c>
      <c r="P129" s="31" t="s">
        <v>433</v>
      </c>
      <c r="Q129" s="23" t="s">
        <v>463</v>
      </c>
      <c r="R129" s="6">
        <v>0.91</v>
      </c>
      <c r="S129" s="4" t="s">
        <v>435</v>
      </c>
      <c r="T129" s="4" t="s">
        <v>38</v>
      </c>
      <c r="U129" s="3" t="s">
        <v>236</v>
      </c>
      <c r="V129" s="31" t="s">
        <v>39</v>
      </c>
    </row>
    <row r="130" spans="1:22" x14ac:dyDescent="0.25">
      <c r="A130" s="23" t="s">
        <v>774</v>
      </c>
      <c r="B130" s="1" t="s">
        <v>775</v>
      </c>
      <c r="C130" s="1">
        <v>47</v>
      </c>
      <c r="D130" s="8">
        <v>1.6857962697274031E-2</v>
      </c>
      <c r="E130" s="21">
        <v>388</v>
      </c>
      <c r="F130" s="27" t="s">
        <v>47</v>
      </c>
      <c r="G130" s="1" t="s">
        <v>48</v>
      </c>
      <c r="H130" s="1" t="s">
        <v>63</v>
      </c>
      <c r="I130" s="69" t="s">
        <v>867</v>
      </c>
      <c r="J130" s="28" t="s">
        <v>50</v>
      </c>
      <c r="K130" s="23" t="s">
        <v>21</v>
      </c>
      <c r="L130" s="6">
        <v>0.99</v>
      </c>
      <c r="M130" s="4" t="s">
        <v>264</v>
      </c>
      <c r="N130" s="3" t="s">
        <v>23</v>
      </c>
      <c r="O130" s="3" t="s">
        <v>24</v>
      </c>
      <c r="P130" s="31" t="s">
        <v>890</v>
      </c>
      <c r="Q130" s="64" t="s">
        <v>500</v>
      </c>
      <c r="R130" s="19">
        <v>0.95</v>
      </c>
      <c r="S130" s="18" t="s">
        <v>501</v>
      </c>
      <c r="T130" s="4" t="s">
        <v>502</v>
      </c>
      <c r="U130" s="3" t="s">
        <v>503</v>
      </c>
      <c r="V130" s="31" t="s">
        <v>504</v>
      </c>
    </row>
    <row r="131" spans="1:22" x14ac:dyDescent="0.25">
      <c r="A131" s="23" t="s">
        <v>776</v>
      </c>
      <c r="B131" s="1" t="s">
        <v>775</v>
      </c>
      <c r="C131" s="1">
        <v>86</v>
      </c>
      <c r="D131" s="8">
        <v>3.0846484935437589E-2</v>
      </c>
      <c r="E131" s="21">
        <v>423</v>
      </c>
      <c r="F131" s="27" t="s">
        <v>18</v>
      </c>
      <c r="G131" s="1" t="s">
        <v>878</v>
      </c>
      <c r="H131" s="1" t="s">
        <v>19</v>
      </c>
      <c r="I131" s="69" t="s">
        <v>871</v>
      </c>
      <c r="J131" s="28" t="s">
        <v>20</v>
      </c>
      <c r="K131" s="23" t="s">
        <v>21</v>
      </c>
      <c r="L131" s="6">
        <v>0.99</v>
      </c>
      <c r="M131" s="4" t="s">
        <v>22</v>
      </c>
      <c r="N131" s="3" t="s">
        <v>23</v>
      </c>
      <c r="O131" s="3" t="s">
        <v>24</v>
      </c>
      <c r="P131" s="31" t="s">
        <v>890</v>
      </c>
      <c r="Q131" s="64" t="s">
        <v>527</v>
      </c>
      <c r="R131" s="19">
        <v>0.99</v>
      </c>
      <c r="S131" s="18" t="s">
        <v>26</v>
      </c>
      <c r="T131" s="2" t="s">
        <v>27</v>
      </c>
      <c r="U131" s="5" t="s">
        <v>28</v>
      </c>
      <c r="V131" s="28" t="s">
        <v>29</v>
      </c>
    </row>
    <row r="132" spans="1:22" x14ac:dyDescent="0.25">
      <c r="A132" s="23" t="s">
        <v>777</v>
      </c>
      <c r="B132" s="1" t="s">
        <v>775</v>
      </c>
      <c r="C132" s="1">
        <v>4</v>
      </c>
      <c r="D132" s="8">
        <v>1.4347202295552368E-3</v>
      </c>
      <c r="E132" s="21">
        <v>424</v>
      </c>
      <c r="F132" s="27" t="s">
        <v>778</v>
      </c>
      <c r="G132" s="1" t="s">
        <v>375</v>
      </c>
      <c r="H132" s="1" t="s">
        <v>222</v>
      </c>
      <c r="I132" s="69" t="s">
        <v>880</v>
      </c>
      <c r="J132" s="28" t="s">
        <v>779</v>
      </c>
      <c r="K132" s="23" t="s">
        <v>780</v>
      </c>
      <c r="L132" s="6">
        <v>0.94</v>
      </c>
      <c r="M132" s="4" t="s">
        <v>781</v>
      </c>
      <c r="N132" s="3" t="s">
        <v>38</v>
      </c>
      <c r="O132" s="3" t="s">
        <v>236</v>
      </c>
      <c r="P132" s="31" t="s">
        <v>39</v>
      </c>
      <c r="Q132" s="64" t="s">
        <v>780</v>
      </c>
      <c r="R132" s="19">
        <v>0.94</v>
      </c>
      <c r="S132" s="18" t="s">
        <v>781</v>
      </c>
      <c r="T132" s="2" t="s">
        <v>38</v>
      </c>
      <c r="U132" s="3" t="s">
        <v>236</v>
      </c>
      <c r="V132" s="31" t="s">
        <v>39</v>
      </c>
    </row>
    <row r="133" spans="1:22" x14ac:dyDescent="0.25">
      <c r="A133" s="23" t="s">
        <v>782</v>
      </c>
      <c r="B133" s="1" t="s">
        <v>775</v>
      </c>
      <c r="C133" s="1">
        <v>7</v>
      </c>
      <c r="D133" s="8">
        <v>2.5107604017216641E-3</v>
      </c>
      <c r="E133" s="21">
        <v>423</v>
      </c>
      <c r="F133" s="27" t="s">
        <v>783</v>
      </c>
      <c r="G133" s="1" t="s">
        <v>404</v>
      </c>
      <c r="H133" s="1" t="s">
        <v>784</v>
      </c>
      <c r="I133" s="69" t="s">
        <v>879</v>
      </c>
      <c r="J133" s="28" t="s">
        <v>785</v>
      </c>
      <c r="K133" s="23" t="s">
        <v>21</v>
      </c>
      <c r="L133" s="6">
        <v>0.99</v>
      </c>
      <c r="M133" s="4" t="s">
        <v>786</v>
      </c>
      <c r="N133" s="3" t="s">
        <v>23</v>
      </c>
      <c r="O133" s="3" t="s">
        <v>24</v>
      </c>
      <c r="P133" s="31" t="s">
        <v>890</v>
      </c>
      <c r="Q133" s="64" t="s">
        <v>787</v>
      </c>
      <c r="R133" s="19">
        <v>0.99</v>
      </c>
      <c r="S133" s="18" t="s">
        <v>788</v>
      </c>
      <c r="T133" s="4" t="s">
        <v>38</v>
      </c>
      <c r="U133" s="3" t="s">
        <v>236</v>
      </c>
      <c r="V133" s="31" t="s">
        <v>39</v>
      </c>
    </row>
    <row r="134" spans="1:22" x14ac:dyDescent="0.25">
      <c r="A134" s="23" t="s">
        <v>789</v>
      </c>
      <c r="B134" s="1" t="s">
        <v>775</v>
      </c>
      <c r="C134" s="1">
        <v>2394</v>
      </c>
      <c r="D134" s="8">
        <v>0.85868005738880904</v>
      </c>
      <c r="E134" s="21">
        <v>423</v>
      </c>
      <c r="F134" s="27" t="s">
        <v>85</v>
      </c>
      <c r="G134" s="1" t="s">
        <v>86</v>
      </c>
      <c r="H134" s="1" t="s">
        <v>87</v>
      </c>
      <c r="I134" s="69" t="s">
        <v>867</v>
      </c>
      <c r="J134" s="28" t="s">
        <v>88</v>
      </c>
      <c r="K134" s="23" t="s">
        <v>21</v>
      </c>
      <c r="L134" s="6">
        <v>0.99</v>
      </c>
      <c r="M134" s="4" t="s">
        <v>100</v>
      </c>
      <c r="N134" s="3" t="s">
        <v>23</v>
      </c>
      <c r="O134" s="3" t="s">
        <v>24</v>
      </c>
      <c r="P134" s="31" t="s">
        <v>890</v>
      </c>
      <c r="Q134" s="64" t="s">
        <v>103</v>
      </c>
      <c r="R134" s="19">
        <v>0.95</v>
      </c>
      <c r="S134" s="18" t="s">
        <v>104</v>
      </c>
      <c r="T134" s="2" t="s">
        <v>105</v>
      </c>
      <c r="U134" s="5" t="s">
        <v>106</v>
      </c>
      <c r="V134" s="31" t="s">
        <v>107</v>
      </c>
    </row>
    <row r="135" spans="1:22" x14ac:dyDescent="0.25">
      <c r="A135" s="23" t="s">
        <v>790</v>
      </c>
      <c r="B135" s="1" t="s">
        <v>775</v>
      </c>
      <c r="C135" s="1">
        <v>40</v>
      </c>
      <c r="D135" s="8">
        <v>1.4347202295552367E-2</v>
      </c>
      <c r="E135" s="21">
        <v>423</v>
      </c>
      <c r="F135" s="27" t="s">
        <v>506</v>
      </c>
      <c r="G135" s="1" t="s">
        <v>507</v>
      </c>
      <c r="H135" s="1" t="s">
        <v>508</v>
      </c>
      <c r="I135" s="69" t="s">
        <v>866</v>
      </c>
      <c r="J135" s="28" t="s">
        <v>680</v>
      </c>
      <c r="K135" s="23" t="s">
        <v>21</v>
      </c>
      <c r="L135" s="6">
        <v>1</v>
      </c>
      <c r="M135" s="4" t="s">
        <v>791</v>
      </c>
      <c r="N135" s="3" t="s">
        <v>23</v>
      </c>
      <c r="O135" s="3" t="s">
        <v>24</v>
      </c>
      <c r="P135" s="31" t="s">
        <v>890</v>
      </c>
      <c r="Q135" s="64" t="s">
        <v>792</v>
      </c>
      <c r="R135" s="19">
        <v>0.99</v>
      </c>
      <c r="S135" s="18" t="s">
        <v>727</v>
      </c>
      <c r="T135" s="2" t="s">
        <v>23</v>
      </c>
      <c r="U135" s="3" t="s">
        <v>728</v>
      </c>
      <c r="V135" s="31" t="s">
        <v>729</v>
      </c>
    </row>
    <row r="136" spans="1:22" x14ac:dyDescent="0.25">
      <c r="A136" s="23" t="s">
        <v>793</v>
      </c>
      <c r="B136" s="1" t="s">
        <v>775</v>
      </c>
      <c r="C136" s="1">
        <v>116</v>
      </c>
      <c r="D136" s="8">
        <v>4.1606886657101862E-2</v>
      </c>
      <c r="E136" s="21">
        <v>423</v>
      </c>
      <c r="F136" s="27" t="s">
        <v>85</v>
      </c>
      <c r="G136" s="1" t="s">
        <v>86</v>
      </c>
      <c r="H136" s="1" t="s">
        <v>87</v>
      </c>
      <c r="I136" s="69" t="s">
        <v>867</v>
      </c>
      <c r="J136" s="28" t="s">
        <v>154</v>
      </c>
      <c r="K136" s="23" t="s">
        <v>21</v>
      </c>
      <c r="L136" s="6">
        <v>0.99</v>
      </c>
      <c r="M136" s="4" t="s">
        <v>100</v>
      </c>
      <c r="N136" s="3" t="s">
        <v>23</v>
      </c>
      <c r="O136" s="3" t="s">
        <v>24</v>
      </c>
      <c r="P136" s="31" t="s">
        <v>890</v>
      </c>
      <c r="Q136" s="64" t="s">
        <v>103</v>
      </c>
      <c r="R136" s="19">
        <v>0.94</v>
      </c>
      <c r="S136" s="18" t="s">
        <v>104</v>
      </c>
      <c r="T136" s="2" t="s">
        <v>105</v>
      </c>
      <c r="U136" s="5" t="s">
        <v>106</v>
      </c>
      <c r="V136" s="31" t="s">
        <v>107</v>
      </c>
    </row>
    <row r="137" spans="1:22" x14ac:dyDescent="0.25">
      <c r="A137" s="23" t="s">
        <v>794</v>
      </c>
      <c r="B137" s="1" t="s">
        <v>775</v>
      </c>
      <c r="C137" s="1">
        <v>2</v>
      </c>
      <c r="D137" s="8">
        <v>7.173601147776184E-4</v>
      </c>
      <c r="E137" s="21">
        <v>329</v>
      </c>
      <c r="F137" s="27" t="s">
        <v>247</v>
      </c>
      <c r="G137" s="1" t="s">
        <v>48</v>
      </c>
      <c r="H137" s="1" t="s">
        <v>248</v>
      </c>
      <c r="I137" s="69" t="s">
        <v>880</v>
      </c>
      <c r="J137" s="28" t="s">
        <v>884</v>
      </c>
      <c r="K137" s="23" t="s">
        <v>21</v>
      </c>
      <c r="L137" s="6">
        <v>0.99</v>
      </c>
      <c r="M137" s="4" t="s">
        <v>795</v>
      </c>
      <c r="N137" s="3" t="s">
        <v>796</v>
      </c>
      <c r="O137" s="3" t="s">
        <v>797</v>
      </c>
      <c r="P137" s="31" t="s">
        <v>798</v>
      </c>
      <c r="Q137" s="64" t="s">
        <v>799</v>
      </c>
      <c r="R137" s="19">
        <v>0.95</v>
      </c>
      <c r="S137" s="18" t="s">
        <v>800</v>
      </c>
      <c r="T137" s="2" t="s">
        <v>767</v>
      </c>
      <c r="U137" s="3" t="s">
        <v>801</v>
      </c>
      <c r="V137" s="31" t="s">
        <v>802</v>
      </c>
    </row>
    <row r="138" spans="1:22" x14ac:dyDescent="0.25">
      <c r="A138" s="23" t="s">
        <v>803</v>
      </c>
      <c r="B138" s="1" t="s">
        <v>775</v>
      </c>
      <c r="C138" s="1">
        <v>35</v>
      </c>
      <c r="D138" s="8">
        <v>1.2553802008608322E-2</v>
      </c>
      <c r="E138" s="21">
        <v>421</v>
      </c>
      <c r="F138" s="27" t="s">
        <v>449</v>
      </c>
      <c r="G138" s="1" t="s">
        <v>48</v>
      </c>
      <c r="H138" s="1" t="s">
        <v>450</v>
      </c>
      <c r="I138" s="69" t="s">
        <v>873</v>
      </c>
      <c r="J138" s="28" t="s">
        <v>50</v>
      </c>
      <c r="K138" s="23" t="s">
        <v>21</v>
      </c>
      <c r="L138" s="6">
        <v>0.99</v>
      </c>
      <c r="M138" s="4" t="s">
        <v>451</v>
      </c>
      <c r="N138" s="3" t="s">
        <v>23</v>
      </c>
      <c r="O138" s="3" t="s">
        <v>24</v>
      </c>
      <c r="P138" s="31" t="s">
        <v>890</v>
      </c>
      <c r="Q138" s="64" t="s">
        <v>749</v>
      </c>
      <c r="R138" s="19">
        <v>0.94</v>
      </c>
      <c r="S138" s="18" t="s">
        <v>750</v>
      </c>
      <c r="T138" s="2" t="s">
        <v>751</v>
      </c>
      <c r="U138" s="3" t="s">
        <v>752</v>
      </c>
      <c r="V138" s="31" t="s">
        <v>753</v>
      </c>
    </row>
    <row r="139" spans="1:22" x14ac:dyDescent="0.25">
      <c r="A139" s="23" t="s">
        <v>804</v>
      </c>
      <c r="B139" s="1" t="s">
        <v>775</v>
      </c>
      <c r="C139" s="1">
        <v>2</v>
      </c>
      <c r="D139" s="8">
        <v>7.173601147776184E-4</v>
      </c>
      <c r="E139" s="21">
        <v>347</v>
      </c>
      <c r="F139" s="27" t="s">
        <v>687</v>
      </c>
      <c r="G139" s="1" t="s">
        <v>878</v>
      </c>
      <c r="H139" s="1" t="s">
        <v>87</v>
      </c>
      <c r="I139" s="69" t="s">
        <v>867</v>
      </c>
      <c r="J139" s="28" t="s">
        <v>805</v>
      </c>
      <c r="K139" s="23" t="s">
        <v>21</v>
      </c>
      <c r="L139" s="6">
        <v>0.99</v>
      </c>
      <c r="M139" s="4" t="s">
        <v>688</v>
      </c>
      <c r="N139" s="3" t="s">
        <v>23</v>
      </c>
      <c r="O139" s="3" t="s">
        <v>24</v>
      </c>
      <c r="P139" s="31" t="s">
        <v>890</v>
      </c>
      <c r="Q139" s="64" t="s">
        <v>806</v>
      </c>
      <c r="R139" s="19">
        <v>0.94</v>
      </c>
      <c r="S139" s="18" t="s">
        <v>807</v>
      </c>
      <c r="T139" s="2" t="s">
        <v>808</v>
      </c>
      <c r="U139" s="5" t="s">
        <v>28</v>
      </c>
      <c r="V139" s="28" t="s">
        <v>29</v>
      </c>
    </row>
    <row r="140" spans="1:22" x14ac:dyDescent="0.25">
      <c r="A140" s="20" t="s">
        <v>809</v>
      </c>
      <c r="B140" s="1" t="s">
        <v>810</v>
      </c>
      <c r="C140" s="1" t="s">
        <v>17</v>
      </c>
      <c r="D140" s="1" t="s">
        <v>17</v>
      </c>
      <c r="E140" s="21">
        <v>1045</v>
      </c>
      <c r="F140" s="27" t="s">
        <v>62</v>
      </c>
      <c r="G140" s="1" t="s">
        <v>48</v>
      </c>
      <c r="H140" s="1" t="s">
        <v>73</v>
      </c>
      <c r="I140" s="68" t="s">
        <v>873</v>
      </c>
      <c r="J140" s="28" t="s">
        <v>714</v>
      </c>
      <c r="K140" s="23" t="s">
        <v>65</v>
      </c>
      <c r="L140" s="6">
        <v>0.98</v>
      </c>
      <c r="M140" s="2" t="s">
        <v>66</v>
      </c>
      <c r="N140" s="3" t="s">
        <v>67</v>
      </c>
      <c r="O140" s="3" t="s">
        <v>70</v>
      </c>
      <c r="P140" s="31" t="s">
        <v>69</v>
      </c>
      <c r="Q140" s="23" t="s">
        <v>65</v>
      </c>
      <c r="R140" s="6">
        <v>0.98</v>
      </c>
      <c r="S140" s="2" t="s">
        <v>66</v>
      </c>
      <c r="T140" s="2" t="s">
        <v>67</v>
      </c>
      <c r="U140" s="3" t="s">
        <v>68</v>
      </c>
      <c r="V140" s="31" t="s">
        <v>811</v>
      </c>
    </row>
    <row r="141" spans="1:22" x14ac:dyDescent="0.25">
      <c r="A141" s="20" t="s">
        <v>812</v>
      </c>
      <c r="B141" s="1" t="s">
        <v>813</v>
      </c>
      <c r="C141" s="1" t="s">
        <v>17</v>
      </c>
      <c r="D141" s="1" t="s">
        <v>17</v>
      </c>
      <c r="E141" s="21">
        <v>1069</v>
      </c>
      <c r="F141" s="27" t="s">
        <v>814</v>
      </c>
      <c r="G141" s="1" t="s">
        <v>86</v>
      </c>
      <c r="H141" s="1" t="s">
        <v>815</v>
      </c>
      <c r="I141" s="68" t="s">
        <v>877</v>
      </c>
      <c r="J141" s="28" t="s">
        <v>816</v>
      </c>
      <c r="K141" s="23" t="s">
        <v>21</v>
      </c>
      <c r="L141" s="6">
        <v>0.99</v>
      </c>
      <c r="M141" s="2" t="s">
        <v>817</v>
      </c>
      <c r="N141" s="3" t="s">
        <v>818</v>
      </c>
      <c r="O141" s="3" t="s">
        <v>819</v>
      </c>
      <c r="P141" s="33" t="s">
        <v>820</v>
      </c>
      <c r="Q141" s="23" t="s">
        <v>821</v>
      </c>
      <c r="R141" s="6">
        <v>0.99</v>
      </c>
      <c r="S141" s="2" t="s">
        <v>822</v>
      </c>
      <c r="T141" s="2" t="s">
        <v>823</v>
      </c>
      <c r="U141" s="3" t="s">
        <v>824</v>
      </c>
      <c r="V141" s="31" t="s">
        <v>825</v>
      </c>
    </row>
    <row r="142" spans="1:22" x14ac:dyDescent="0.25">
      <c r="A142" s="20" t="s">
        <v>826</v>
      </c>
      <c r="B142" s="1" t="s">
        <v>827</v>
      </c>
      <c r="C142" s="1" t="s">
        <v>17</v>
      </c>
      <c r="D142" s="1" t="s">
        <v>17</v>
      </c>
      <c r="E142" s="21">
        <v>1056</v>
      </c>
      <c r="F142" s="27" t="s">
        <v>814</v>
      </c>
      <c r="G142" s="1" t="s">
        <v>86</v>
      </c>
      <c r="H142" s="1" t="s">
        <v>815</v>
      </c>
      <c r="I142" s="68" t="s">
        <v>877</v>
      </c>
      <c r="J142" s="28" t="s">
        <v>828</v>
      </c>
      <c r="K142" s="23" t="s">
        <v>821</v>
      </c>
      <c r="L142" s="6">
        <v>0.99</v>
      </c>
      <c r="M142" s="2" t="s">
        <v>822</v>
      </c>
      <c r="N142" s="3" t="s">
        <v>823</v>
      </c>
      <c r="O142" s="3" t="s">
        <v>824</v>
      </c>
      <c r="P142" s="31" t="s">
        <v>825</v>
      </c>
      <c r="Q142" s="23" t="s">
        <v>821</v>
      </c>
      <c r="R142" s="6">
        <v>0.99</v>
      </c>
      <c r="S142" s="2" t="s">
        <v>822</v>
      </c>
      <c r="T142" s="2" t="s">
        <v>823</v>
      </c>
      <c r="U142" s="3" t="s">
        <v>824</v>
      </c>
      <c r="V142" s="31" t="s">
        <v>825</v>
      </c>
    </row>
    <row r="143" spans="1:22" x14ac:dyDescent="0.25">
      <c r="A143" s="20" t="s">
        <v>829</v>
      </c>
      <c r="B143" s="1" t="s">
        <v>830</v>
      </c>
      <c r="C143" s="1" t="s">
        <v>17</v>
      </c>
      <c r="D143" s="1" t="s">
        <v>17</v>
      </c>
      <c r="E143" s="21">
        <v>1024</v>
      </c>
      <c r="F143" s="27" t="s">
        <v>172</v>
      </c>
      <c r="G143" s="1" t="s">
        <v>48</v>
      </c>
      <c r="H143" s="1" t="s">
        <v>73</v>
      </c>
      <c r="I143" s="68" t="s">
        <v>868</v>
      </c>
      <c r="J143" s="28" t="s">
        <v>714</v>
      </c>
      <c r="K143" s="23" t="s">
        <v>21</v>
      </c>
      <c r="L143" s="6">
        <v>0.98</v>
      </c>
      <c r="M143" s="2" t="s">
        <v>831</v>
      </c>
      <c r="N143" s="3" t="s">
        <v>617</v>
      </c>
      <c r="O143" s="9" t="s">
        <v>493</v>
      </c>
      <c r="P143" s="31" t="s">
        <v>832</v>
      </c>
      <c r="Q143" s="23" t="s">
        <v>833</v>
      </c>
      <c r="R143" s="6">
        <v>0.97</v>
      </c>
      <c r="S143" s="2" t="s">
        <v>834</v>
      </c>
      <c r="T143" s="2" t="s">
        <v>835</v>
      </c>
      <c r="U143" s="3" t="s">
        <v>497</v>
      </c>
      <c r="V143" s="31" t="s">
        <v>836</v>
      </c>
    </row>
    <row r="144" spans="1:22" x14ac:dyDescent="0.25">
      <c r="A144" s="20" t="s">
        <v>837</v>
      </c>
      <c r="B144" s="1" t="s">
        <v>838</v>
      </c>
      <c r="C144" s="1" t="s">
        <v>17</v>
      </c>
      <c r="D144" s="1" t="s">
        <v>17</v>
      </c>
      <c r="E144" s="21">
        <v>1039</v>
      </c>
      <c r="F144" s="27" t="s">
        <v>814</v>
      </c>
      <c r="G144" s="1" t="s">
        <v>86</v>
      </c>
      <c r="H144" s="1" t="s">
        <v>815</v>
      </c>
      <c r="I144" s="68" t="s">
        <v>880</v>
      </c>
      <c r="J144" s="28" t="s">
        <v>816</v>
      </c>
      <c r="K144" s="23" t="s">
        <v>839</v>
      </c>
      <c r="L144" s="6">
        <v>0.97</v>
      </c>
      <c r="M144" s="2" t="s">
        <v>840</v>
      </c>
      <c r="N144" s="3" t="s">
        <v>841</v>
      </c>
      <c r="O144" s="3" t="s">
        <v>842</v>
      </c>
      <c r="P144" s="33" t="s">
        <v>843</v>
      </c>
      <c r="Q144" s="23" t="s">
        <v>839</v>
      </c>
      <c r="R144" s="6">
        <v>0.97</v>
      </c>
      <c r="S144" s="2" t="s">
        <v>840</v>
      </c>
      <c r="T144" s="2" t="s">
        <v>841</v>
      </c>
      <c r="U144" s="3" t="s">
        <v>842</v>
      </c>
      <c r="V144" s="33" t="s">
        <v>843</v>
      </c>
    </row>
    <row r="145" spans="1:22" x14ac:dyDescent="0.25">
      <c r="A145" s="20" t="s">
        <v>844</v>
      </c>
      <c r="B145" s="1" t="s">
        <v>845</v>
      </c>
      <c r="C145" s="1" t="s">
        <v>17</v>
      </c>
      <c r="D145" s="1" t="s">
        <v>17</v>
      </c>
      <c r="E145" s="21">
        <v>1028</v>
      </c>
      <c r="F145" s="27" t="s">
        <v>539</v>
      </c>
      <c r="G145" s="1" t="s">
        <v>540</v>
      </c>
      <c r="H145" s="1" t="s">
        <v>322</v>
      </c>
      <c r="I145" s="68" t="s">
        <v>872</v>
      </c>
      <c r="J145" s="28" t="s">
        <v>746</v>
      </c>
      <c r="K145" s="23" t="s">
        <v>637</v>
      </c>
      <c r="L145" s="6">
        <v>0.99</v>
      </c>
      <c r="M145" s="2" t="s">
        <v>638</v>
      </c>
      <c r="N145" s="3" t="s">
        <v>639</v>
      </c>
      <c r="O145" s="3" t="s">
        <v>640</v>
      </c>
      <c r="P145" s="33" t="s">
        <v>846</v>
      </c>
      <c r="Q145" s="23" t="s">
        <v>637</v>
      </c>
      <c r="R145" s="6">
        <v>0.99</v>
      </c>
      <c r="S145" s="2" t="s">
        <v>638</v>
      </c>
      <c r="T145" s="2" t="s">
        <v>639</v>
      </c>
      <c r="U145" s="3" t="s">
        <v>640</v>
      </c>
      <c r="V145" s="33" t="s">
        <v>846</v>
      </c>
    </row>
    <row r="146" spans="1:22" x14ac:dyDescent="0.25">
      <c r="A146" s="20" t="s">
        <v>847</v>
      </c>
      <c r="B146" s="1" t="s">
        <v>848</v>
      </c>
      <c r="C146" s="1" t="s">
        <v>17</v>
      </c>
      <c r="D146" s="1" t="s">
        <v>17</v>
      </c>
      <c r="E146" s="21">
        <v>1032</v>
      </c>
      <c r="F146" s="27" t="s">
        <v>47</v>
      </c>
      <c r="G146" s="1" t="s">
        <v>48</v>
      </c>
      <c r="H146" s="1" t="s">
        <v>63</v>
      </c>
      <c r="I146" s="68" t="s">
        <v>867</v>
      </c>
      <c r="J146" s="28" t="s">
        <v>233</v>
      </c>
      <c r="K146" s="23" t="s">
        <v>294</v>
      </c>
      <c r="L146" s="6">
        <v>0.98</v>
      </c>
      <c r="M146" s="2" t="s">
        <v>849</v>
      </c>
      <c r="N146" s="3" t="s">
        <v>667</v>
      </c>
      <c r="O146" s="3" t="s">
        <v>850</v>
      </c>
      <c r="P146" s="31" t="s">
        <v>851</v>
      </c>
      <c r="Q146" s="23" t="s">
        <v>363</v>
      </c>
      <c r="R146" s="6">
        <v>0.96</v>
      </c>
      <c r="S146" s="2" t="s">
        <v>364</v>
      </c>
      <c r="T146" s="2" t="s">
        <v>365</v>
      </c>
      <c r="U146" s="3" t="s">
        <v>366</v>
      </c>
      <c r="V146" s="28" t="s">
        <v>367</v>
      </c>
    </row>
    <row r="147" spans="1:22" x14ac:dyDescent="0.25">
      <c r="A147" s="20" t="s">
        <v>852</v>
      </c>
      <c r="B147" s="1" t="s">
        <v>853</v>
      </c>
      <c r="C147" s="1" t="s">
        <v>17</v>
      </c>
      <c r="D147" s="1" t="s">
        <v>17</v>
      </c>
      <c r="E147" s="21">
        <v>1065</v>
      </c>
      <c r="F147" s="27" t="s">
        <v>814</v>
      </c>
      <c r="G147" s="1" t="s">
        <v>86</v>
      </c>
      <c r="H147" s="1" t="s">
        <v>815</v>
      </c>
      <c r="I147" s="68" t="s">
        <v>877</v>
      </c>
      <c r="J147" s="28" t="s">
        <v>816</v>
      </c>
      <c r="K147" s="23" t="s">
        <v>21</v>
      </c>
      <c r="L147" s="6">
        <v>0.99</v>
      </c>
      <c r="M147" s="2" t="s">
        <v>817</v>
      </c>
      <c r="N147" s="3" t="s">
        <v>818</v>
      </c>
      <c r="O147" s="3" t="s">
        <v>819</v>
      </c>
      <c r="P147" s="33" t="s">
        <v>820</v>
      </c>
      <c r="Q147" s="23" t="s">
        <v>854</v>
      </c>
      <c r="R147" s="6">
        <v>0.99</v>
      </c>
      <c r="S147" s="2" t="s">
        <v>855</v>
      </c>
      <c r="T147" s="2" t="s">
        <v>201</v>
      </c>
      <c r="U147" s="3" t="s">
        <v>856</v>
      </c>
      <c r="V147" s="33" t="s">
        <v>167</v>
      </c>
    </row>
    <row r="148" spans="1:22" ht="15.75" thickBot="1" x14ac:dyDescent="0.3">
      <c r="A148" s="24" t="s">
        <v>857</v>
      </c>
      <c r="B148" s="25" t="s">
        <v>858</v>
      </c>
      <c r="C148" s="25" t="s">
        <v>17</v>
      </c>
      <c r="D148" s="25" t="s">
        <v>17</v>
      </c>
      <c r="E148" s="26">
        <v>1070</v>
      </c>
      <c r="F148" s="29" t="s">
        <v>814</v>
      </c>
      <c r="G148" s="25" t="s">
        <v>86</v>
      </c>
      <c r="H148" s="25" t="s">
        <v>815</v>
      </c>
      <c r="I148" s="70" t="s">
        <v>877</v>
      </c>
      <c r="J148" s="30" t="s">
        <v>828</v>
      </c>
      <c r="K148" s="34" t="s">
        <v>21</v>
      </c>
      <c r="L148" s="35">
        <v>0.99</v>
      </c>
      <c r="M148" s="36" t="s">
        <v>817</v>
      </c>
      <c r="N148" s="37" t="s">
        <v>818</v>
      </c>
      <c r="O148" s="37" t="s">
        <v>819</v>
      </c>
      <c r="P148" s="38" t="s">
        <v>820</v>
      </c>
      <c r="Q148" s="34" t="s">
        <v>854</v>
      </c>
      <c r="R148" s="35">
        <v>0.99</v>
      </c>
      <c r="S148" s="36" t="s">
        <v>855</v>
      </c>
      <c r="T148" s="36" t="s">
        <v>201</v>
      </c>
      <c r="U148" s="37" t="s">
        <v>856</v>
      </c>
      <c r="V148" s="38" t="s">
        <v>167</v>
      </c>
    </row>
    <row r="149" spans="1:22" x14ac:dyDescent="0.2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</row>
    <row r="150" spans="1:22" x14ac:dyDescent="0.2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</row>
    <row r="151" spans="1:22" x14ac:dyDescent="0.2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</row>
    <row r="152" spans="1:22" x14ac:dyDescent="0.2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</row>
    <row r="153" spans="1:22" x14ac:dyDescent="0.25">
      <c r="F153" s="13"/>
      <c r="G153" s="14"/>
      <c r="H153" s="15"/>
      <c r="I153" s="15"/>
      <c r="L153" s="14"/>
      <c r="M153" s="14"/>
      <c r="P153" s="13"/>
      <c r="Q153" s="13"/>
      <c r="S153" s="14"/>
      <c r="T153" s="14"/>
    </row>
    <row r="154" spans="1:22" x14ac:dyDescent="0.25">
      <c r="F154" s="13"/>
      <c r="G154" s="14"/>
      <c r="H154" s="15"/>
      <c r="I154" s="15"/>
      <c r="L154" s="14"/>
      <c r="M154" s="14"/>
      <c r="P154" s="13"/>
      <c r="Q154" s="13"/>
      <c r="S154" s="14"/>
      <c r="T154" s="14"/>
    </row>
    <row r="155" spans="1:22" x14ac:dyDescent="0.25">
      <c r="F155" s="13"/>
      <c r="G155" s="14"/>
      <c r="H155" s="15"/>
      <c r="I155" s="15"/>
      <c r="L155" s="14"/>
      <c r="M155" s="14"/>
      <c r="P155" s="13"/>
      <c r="Q155" s="13"/>
      <c r="S155" s="14"/>
      <c r="T155" s="14"/>
    </row>
  </sheetData>
  <sortState ref="A4:V148">
    <sortCondition ref="A4:A148"/>
  </sortState>
  <mergeCells count="4">
    <mergeCell ref="A2:E2"/>
    <mergeCell ref="F2:J2"/>
    <mergeCell ref="K2:V2"/>
    <mergeCell ref="C1:V1"/>
  </mergeCells>
  <conditionalFormatting sqref="L156:L1048576 H153:I155 R156:R1048576 O153:O155 L123:L148 R123:R148 L4:L121 R4:R121">
    <cfRule type="cellIs" dxfId="1" priority="2" operator="greaterThan">
      <formula>0.96</formula>
    </cfRule>
  </conditionalFormatting>
  <conditionalFormatting sqref="L3 R3">
    <cfRule type="cellIs" dxfId="0" priority="1" operator="greaterThan">
      <formula>0.96</formula>
    </cfRule>
  </conditionalFormatting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2.XLSX</TitleName>
    <DocumentId xmlns="51a4dbfa-0bca-4c6a-9525-343a3bff2cd1">Table 2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BC7EDF15-7AB2-41D5-A96D-A546DBA0E1F5}"/>
</file>

<file path=customXml/itemProps2.xml><?xml version="1.0" encoding="utf-8"?>
<ds:datastoreItem xmlns:ds="http://schemas.openxmlformats.org/officeDocument/2006/customXml" ds:itemID="{B05FAA70-DA6E-4865-B665-01925CF15F14}"/>
</file>

<file path=customXml/itemProps3.xml><?xml version="1.0" encoding="utf-8"?>
<ds:datastoreItem xmlns:ds="http://schemas.openxmlformats.org/officeDocument/2006/customXml" ds:itemID="{F89FAB18-C48C-441D-BBC7-5738EC0E2BA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Ramos et al., Araruama M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or Ramos</dc:creator>
  <cp:lastModifiedBy>Vitor Ramos</cp:lastModifiedBy>
  <dcterms:created xsi:type="dcterms:W3CDTF">2016-09-09T09:58:05Z</dcterms:created>
  <dcterms:modified xsi:type="dcterms:W3CDTF">2016-11-30T15:3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